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7BDE1A91-6F6C-4EAF-88E0-48FFC0FAE257}" xr6:coauthVersionLast="47" xr6:coauthVersionMax="47" xr10:uidLastSave="{00000000-0000-0000-0000-000000000000}"/>
  <bookViews>
    <workbookView xWindow="2688" yWindow="1752" windowWidth="16092" windowHeight="10488" xr2:uid="{00000000-000D-0000-FFFF-FFFF00000000}"/>
  </bookViews>
  <sheets>
    <sheet name="Sheet1" sheetId="1" r:id="rId1"/>
    <sheet name="Sheet4" sheetId="4" r:id="rId2"/>
    <sheet name="Sheet3" sheetId="3" r:id="rId3"/>
    <sheet name="Sheet2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68" i="4" l="1"/>
  <c r="XFD68" i="4" s="1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E49" i="2"/>
  <c r="E27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AJ89" i="2"/>
  <c r="AK89" i="2"/>
  <c r="AL89" i="2"/>
  <c r="E89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E84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E81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E70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E67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E64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E61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E58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E55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E52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E45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E42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E37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E32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E22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E15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E11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E4" i="2"/>
  <c r="AM81" i="2" l="1"/>
  <c r="AM27" i="2"/>
</calcChain>
</file>

<file path=xl/sharedStrings.xml><?xml version="1.0" encoding="utf-8"?>
<sst xmlns="http://schemas.openxmlformats.org/spreadsheetml/2006/main" count="571" uniqueCount="159">
  <si>
    <t>tRNA</t>
  </si>
  <si>
    <t>Count</t>
  </si>
  <si>
    <t>RSCU</t>
  </si>
  <si>
    <t>Phe</t>
  </si>
  <si>
    <t>UUU</t>
  </si>
  <si>
    <t>UUC</t>
  </si>
  <si>
    <t>trnF-GAA</t>
  </si>
  <si>
    <t>Leu</t>
  </si>
  <si>
    <t>UUA</t>
  </si>
  <si>
    <t>trnL-UAA</t>
  </si>
  <si>
    <t>UUG</t>
  </si>
  <si>
    <t>trnL-CAA</t>
  </si>
  <si>
    <t>CUU</t>
  </si>
  <si>
    <t>CUC</t>
  </si>
  <si>
    <t>CUA</t>
  </si>
  <si>
    <t>trnL-UAG</t>
  </si>
  <si>
    <t>CUG</t>
  </si>
  <si>
    <t>Ile</t>
  </si>
  <si>
    <t>AUU</t>
  </si>
  <si>
    <t>AUC</t>
  </si>
  <si>
    <t>trnI-GAU</t>
  </si>
  <si>
    <t>AUA</t>
  </si>
  <si>
    <t>trnI-CAU</t>
  </si>
  <si>
    <t>Met</t>
  </si>
  <si>
    <t>AUG</t>
  </si>
  <si>
    <t>trn(f)M-CAU</t>
  </si>
  <si>
    <t>Val</t>
  </si>
  <si>
    <t>GUU</t>
  </si>
  <si>
    <t>GUC</t>
  </si>
  <si>
    <t>trnV-GAC</t>
  </si>
  <si>
    <t>GUA</t>
  </si>
  <si>
    <t>trnV-UAC</t>
  </si>
  <si>
    <t>GUG</t>
  </si>
  <si>
    <t>Ser</t>
  </si>
  <si>
    <t>UCU</t>
  </si>
  <si>
    <t>UCC</t>
  </si>
  <si>
    <t>trnS-GGA</t>
  </si>
  <si>
    <t>UCA</t>
  </si>
  <si>
    <t>trnS-UGA</t>
  </si>
  <si>
    <t>UCG</t>
  </si>
  <si>
    <t>Pro</t>
  </si>
  <si>
    <t>CCU</t>
  </si>
  <si>
    <t>CCC</t>
  </si>
  <si>
    <t>CCA</t>
  </si>
  <si>
    <t>trnP-UGG</t>
  </si>
  <si>
    <t>CCG</t>
  </si>
  <si>
    <t>Thr</t>
  </si>
  <si>
    <t>ACU</t>
  </si>
  <si>
    <t>ACC</t>
  </si>
  <si>
    <t>trnT-GGU</t>
  </si>
  <si>
    <t>ACA</t>
  </si>
  <si>
    <t>trnT-UGU</t>
  </si>
  <si>
    <t>ACG</t>
  </si>
  <si>
    <t>Ala</t>
  </si>
  <si>
    <t>GCU</t>
  </si>
  <si>
    <t>GCC</t>
  </si>
  <si>
    <t>GCA</t>
  </si>
  <si>
    <t>trnA-UGC</t>
  </si>
  <si>
    <t>GCG</t>
  </si>
  <si>
    <t>Tyr</t>
  </si>
  <si>
    <t>UAU</t>
  </si>
  <si>
    <t>UAC</t>
  </si>
  <si>
    <t>trnY-GUA</t>
  </si>
  <si>
    <t>UAA</t>
  </si>
  <si>
    <t>UAG</t>
  </si>
  <si>
    <t>His</t>
  </si>
  <si>
    <t>CAU</t>
  </si>
  <si>
    <t>CAC</t>
  </si>
  <si>
    <t>trnH-GUG</t>
  </si>
  <si>
    <t>Gln</t>
  </si>
  <si>
    <t>CAA</t>
  </si>
  <si>
    <t>trnQ-UUG</t>
  </si>
  <si>
    <t>CAG</t>
  </si>
  <si>
    <t>Asn</t>
  </si>
  <si>
    <t>AAU</t>
  </si>
  <si>
    <t>AAC</t>
  </si>
  <si>
    <t>trnN-GUU</t>
  </si>
  <si>
    <t>Lys</t>
  </si>
  <si>
    <t>AAA</t>
  </si>
  <si>
    <t>trnK-UUU</t>
  </si>
  <si>
    <t>AAG</t>
  </si>
  <si>
    <t>Asp</t>
  </si>
  <si>
    <t>GAU</t>
  </si>
  <si>
    <t>GAC</t>
  </si>
  <si>
    <t>trnD-GUC</t>
  </si>
  <si>
    <t>Glu</t>
  </si>
  <si>
    <t>GAA</t>
  </si>
  <si>
    <t>trnE-UUC</t>
  </si>
  <si>
    <t>GAG</t>
  </si>
  <si>
    <t>Cys</t>
  </si>
  <si>
    <t>UGU</t>
  </si>
  <si>
    <t>UGC</t>
  </si>
  <si>
    <t>trnC-GCA</t>
  </si>
  <si>
    <t>UGA</t>
  </si>
  <si>
    <t>Trp</t>
  </si>
  <si>
    <t>UGG</t>
  </si>
  <si>
    <t>trnW-CCA</t>
  </si>
  <si>
    <t>Arg</t>
  </si>
  <si>
    <t>CGU</t>
  </si>
  <si>
    <t>trnR-ACG</t>
  </si>
  <si>
    <t>CGC</t>
  </si>
  <si>
    <t>CGA</t>
  </si>
  <si>
    <t>CGG</t>
  </si>
  <si>
    <t>AGA</t>
  </si>
  <si>
    <t>trnR-UCU</t>
  </si>
  <si>
    <t>AGG</t>
  </si>
  <si>
    <t>AGU</t>
  </si>
  <si>
    <t>AGC</t>
  </si>
  <si>
    <t>trnS-GCU</t>
  </si>
  <si>
    <t>Gly</t>
  </si>
  <si>
    <t>GGU</t>
  </si>
  <si>
    <t>GGC</t>
  </si>
  <si>
    <t>trnG-GCC</t>
  </si>
  <si>
    <t>GGA</t>
  </si>
  <si>
    <t>GGG</t>
  </si>
  <si>
    <t>S.tetraptera</t>
    <phoneticPr fontId="1" type="noConversion"/>
  </si>
  <si>
    <t>S.diluta</t>
    <phoneticPr fontId="1" type="noConversion"/>
  </si>
  <si>
    <t>Codons</t>
    <phoneticPr fontId="1" type="noConversion"/>
  </si>
  <si>
    <t>S.cincta</t>
    <phoneticPr fontId="1" type="noConversion"/>
  </si>
  <si>
    <t>S.cordata</t>
    <phoneticPr fontId="1" type="noConversion"/>
  </si>
  <si>
    <t>TER</t>
  </si>
  <si>
    <t>S._macrosperma</t>
  </si>
  <si>
    <t xml:space="preserve"> S._multicaulis </t>
  </si>
  <si>
    <t>S.verticillifolia</t>
    <phoneticPr fontId="1" type="noConversion"/>
  </si>
  <si>
    <t>Amino acid</t>
    <phoneticPr fontId="1" type="noConversion"/>
  </si>
  <si>
    <t>S.bifolia</t>
    <phoneticPr fontId="1" type="noConversion"/>
  </si>
  <si>
    <t>S.dichotoma</t>
    <phoneticPr fontId="1" type="noConversion"/>
  </si>
  <si>
    <t>S.dilatata</t>
    <phoneticPr fontId="1" type="noConversion"/>
  </si>
  <si>
    <t>S.erythrosticta</t>
    <phoneticPr fontId="1" type="noConversion"/>
  </si>
  <si>
    <t>S.franchetian</t>
    <phoneticPr fontId="1" type="noConversion"/>
  </si>
  <si>
    <t xml:space="preserve">S.hispidicalyx </t>
    <phoneticPr fontId="1" type="noConversion"/>
  </si>
  <si>
    <t>S.kouitchensis</t>
    <phoneticPr fontId="1" type="noConversion"/>
  </si>
  <si>
    <t>S.leducii</t>
    <phoneticPr fontId="1" type="noConversion"/>
  </si>
  <si>
    <t>S.mussotii</t>
    <phoneticPr fontId="1" type="noConversion"/>
  </si>
  <si>
    <t>S.nervosa</t>
    <phoneticPr fontId="1" type="noConversion"/>
  </si>
  <si>
    <t>S.przewalskii</t>
    <phoneticPr fontId="1" type="noConversion"/>
  </si>
  <si>
    <t xml:space="preserve"> S.pubescens</t>
    <phoneticPr fontId="1" type="noConversion"/>
  </si>
  <si>
    <t>S.punicea</t>
    <phoneticPr fontId="1" type="noConversion"/>
  </si>
  <si>
    <t xml:space="preserve">S.souliei </t>
    <phoneticPr fontId="1" type="noConversion"/>
  </si>
  <si>
    <t>S.wolfangiana</t>
    <phoneticPr fontId="1" type="noConversion"/>
  </si>
  <si>
    <t>TER</t>
    <phoneticPr fontId="1" type="noConversion"/>
  </si>
  <si>
    <t>TER</t>
    <phoneticPr fontId="1" type="noConversion"/>
  </si>
  <si>
    <t>S.bimaculata</t>
    <phoneticPr fontId="1" type="noConversion"/>
  </si>
  <si>
    <t>Comastoma falcatum</t>
  </si>
  <si>
    <t>Comastoma pulmonarium</t>
    <phoneticPr fontId="1" type="noConversion"/>
  </si>
  <si>
    <t>Gentianopsis barbata</t>
    <phoneticPr fontId="1" type="noConversion"/>
  </si>
  <si>
    <t>Gentianopsis grandis</t>
    <phoneticPr fontId="1" type="noConversion"/>
  </si>
  <si>
    <t>Halenia coreana</t>
    <phoneticPr fontId="1" type="noConversion"/>
  </si>
  <si>
    <t>Halenia elliptica</t>
    <phoneticPr fontId="1" type="noConversion"/>
  </si>
  <si>
    <t>Lomatogoniopsis alpina</t>
    <phoneticPr fontId="1" type="noConversion"/>
  </si>
  <si>
    <t>Pterygocalyx volubilis</t>
    <phoneticPr fontId="1" type="noConversion"/>
  </si>
  <si>
    <t>Lomatogonium perenne</t>
    <phoneticPr fontId="1" type="noConversion"/>
  </si>
  <si>
    <t>Veratrilla baillonii</t>
    <phoneticPr fontId="1" type="noConversion"/>
  </si>
  <si>
    <t>Gentianopsis  paludosa</t>
    <phoneticPr fontId="1" type="noConversion"/>
  </si>
  <si>
    <t>Arg</t>
    <phoneticPr fontId="1" type="noConversion"/>
  </si>
  <si>
    <t>Ser</t>
    <phoneticPr fontId="1" type="noConversion"/>
  </si>
  <si>
    <t>CUG</t>
    <phoneticPr fontId="1" type="noConversion"/>
  </si>
  <si>
    <t>AGA</t>
    <phoneticPr fontId="1" type="noConversion"/>
  </si>
  <si>
    <t>Table S4 Relative synonymous codon usage stat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name val="Times New Roman"/>
      <family val="1"/>
    </font>
    <font>
      <sz val="12"/>
      <color rgb="FFFF0000"/>
      <name val="等线"/>
      <family val="2"/>
      <scheme val="minor"/>
    </font>
    <font>
      <sz val="12"/>
      <color rgb="FF00B050"/>
      <name val="等线"/>
      <family val="2"/>
      <scheme val="minor"/>
    </font>
    <font>
      <sz val="11"/>
      <color theme="1"/>
      <name val="Times New Roman"/>
      <family val="1"/>
    </font>
    <font>
      <sz val="20"/>
      <color theme="1"/>
      <name val="等线"/>
      <family val="2"/>
      <scheme val="minor"/>
    </font>
    <font>
      <i/>
      <sz val="12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等线"/>
      <family val="2"/>
      <scheme val="minor"/>
    </font>
    <font>
      <sz val="14"/>
      <color theme="1"/>
      <name val="Times New Roman"/>
      <family val="1"/>
    </font>
    <font>
      <sz val="12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0" xfId="0" applyFont="1"/>
    <xf numFmtId="2" fontId="2" fillId="0" borderId="0" xfId="0" applyNumberFormat="1" applyFont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2" fillId="0" borderId="7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176" fontId="8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8" fillId="0" borderId="0" xfId="0" applyNumberFormat="1" applyFont="1"/>
    <xf numFmtId="176" fontId="2" fillId="0" borderId="9" xfId="0" applyNumberFormat="1" applyFont="1" applyBorder="1" applyAlignment="1">
      <alignment horizontal="center" vertical="center" wrapText="1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0" fontId="12" fillId="0" borderId="0" xfId="0" applyFont="1"/>
    <xf numFmtId="176" fontId="11" fillId="0" borderId="0" xfId="0" applyNumberFormat="1" applyFont="1" applyAlignment="1">
      <alignment horizontal="center" vertical="center" wrapText="1"/>
    </xf>
    <xf numFmtId="176" fontId="11" fillId="0" borderId="10" xfId="0" applyNumberFormat="1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 wrapText="1"/>
    </xf>
    <xf numFmtId="176" fontId="11" fillId="0" borderId="1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99"/>
  <sheetViews>
    <sheetView tabSelected="1" zoomScale="70" zoomScaleNormal="70" workbookViewId="0">
      <selection sqref="A1:BS1"/>
    </sheetView>
  </sheetViews>
  <sheetFormatPr defaultColWidth="9" defaultRowHeight="15.6" x14ac:dyDescent="0.25"/>
  <cols>
    <col min="1" max="1" width="15.33203125" style="53" customWidth="1"/>
    <col min="2" max="2" width="8" style="6" bestFit="1" customWidth="1"/>
    <col min="3" max="3" width="13.88671875" style="6" bestFit="1" customWidth="1"/>
    <col min="4" max="6" width="13.88671875" style="6" customWidth="1"/>
    <col min="7" max="7" width="13.88671875" style="27" customWidth="1"/>
    <col min="8" max="8" width="13.88671875" style="6" customWidth="1"/>
    <col min="9" max="9" width="13.88671875" style="27" customWidth="1"/>
    <col min="10" max="10" width="13.88671875" style="6" customWidth="1"/>
    <col min="11" max="11" width="13.88671875" style="31" customWidth="1"/>
    <col min="12" max="12" width="13.88671875" style="6" customWidth="1"/>
    <col min="13" max="13" width="13.88671875" style="31" customWidth="1"/>
    <col min="14" max="14" width="13.88671875" style="6" customWidth="1"/>
    <col min="15" max="15" width="13.88671875" style="31" customWidth="1"/>
    <col min="16" max="16" width="13.88671875" style="6" customWidth="1"/>
    <col min="17" max="17" width="13.88671875" style="31" customWidth="1"/>
    <col min="18" max="18" width="13.88671875" style="6" customWidth="1"/>
    <col min="19" max="19" width="13.88671875" style="31" customWidth="1"/>
    <col min="20" max="20" width="13.88671875" style="6" customWidth="1"/>
    <col min="21" max="21" width="10.77734375" style="31" customWidth="1"/>
    <col min="22" max="22" width="13.88671875" style="6" customWidth="1"/>
    <col min="23" max="23" width="13.88671875" style="31" customWidth="1"/>
    <col min="24" max="24" width="13.88671875" style="6" customWidth="1"/>
    <col min="25" max="25" width="13.88671875" style="31" customWidth="1"/>
    <col min="26" max="26" width="9.109375" style="6" customWidth="1"/>
    <col min="27" max="27" width="8.44140625" style="31" customWidth="1"/>
    <col min="28" max="28" width="11.77734375" style="6" customWidth="1"/>
    <col min="29" max="29" width="9" style="31" customWidth="1"/>
    <col min="30" max="30" width="12.109375" style="6" customWidth="1"/>
    <col min="31" max="31" width="11.6640625" style="31" customWidth="1"/>
    <col min="32" max="32" width="11.6640625" style="6" customWidth="1"/>
    <col min="33" max="33" width="11.6640625" style="31" customWidth="1"/>
    <col min="34" max="34" width="11.6640625" style="6" customWidth="1"/>
    <col min="35" max="35" width="11.6640625" style="31" customWidth="1"/>
    <col min="36" max="36" width="12.88671875" style="6" customWidth="1"/>
    <col min="37" max="37" width="11.6640625" style="31" customWidth="1"/>
    <col min="38" max="38" width="11.6640625" style="6" customWidth="1"/>
    <col min="39" max="39" width="11.6640625" style="31" customWidth="1"/>
    <col min="40" max="40" width="11.6640625" style="6" customWidth="1"/>
    <col min="41" max="41" width="11.6640625" style="31" customWidth="1"/>
    <col min="42" max="42" width="11.6640625" style="6" customWidth="1"/>
    <col min="43" max="43" width="11.6640625" style="31" customWidth="1"/>
    <col min="44" max="44" width="11.6640625" style="6" customWidth="1"/>
    <col min="45" max="45" width="11.6640625" style="31" customWidth="1"/>
    <col min="46" max="46" width="11.6640625" style="6" customWidth="1"/>
    <col min="47" max="47" width="11.6640625" style="31" customWidth="1"/>
    <col min="48" max="48" width="11.6640625" style="6" customWidth="1"/>
    <col min="49" max="49" width="11.6640625" style="31" customWidth="1"/>
    <col min="50" max="50" width="10.44140625" style="6" customWidth="1"/>
    <col min="51" max="51" width="9.44140625" style="31" customWidth="1"/>
    <col min="52" max="52" width="11.6640625" style="6" customWidth="1"/>
    <col min="53" max="53" width="11.6640625" style="31" customWidth="1"/>
    <col min="54" max="54" width="7.44140625" style="6" bestFit="1" customWidth="1"/>
    <col min="55" max="55" width="6.88671875" style="31" customWidth="1"/>
    <col min="56" max="56" width="11" style="6" customWidth="1"/>
    <col min="57" max="57" width="9.21875" style="31" customWidth="1"/>
    <col min="59" max="59" width="9" style="37"/>
    <col min="61" max="61" width="9" style="37"/>
    <col min="62" max="62" width="12" customWidth="1"/>
    <col min="63" max="63" width="9" style="37" customWidth="1"/>
    <col min="64" max="64" width="11" customWidth="1"/>
    <col min="65" max="65" width="9" style="37"/>
    <col min="66" max="66" width="11.88671875" customWidth="1"/>
    <col min="67" max="67" width="9" style="37"/>
    <col min="68" max="68" width="12" style="6" customWidth="1"/>
    <col min="69" max="69" width="12.6640625" style="31" customWidth="1"/>
    <col min="70" max="70" width="10.21875" style="6" customWidth="1"/>
    <col min="71" max="71" width="10.6640625" style="31" customWidth="1"/>
    <col min="72" max="72" width="7.109375" style="6" bestFit="1" customWidth="1"/>
    <col min="73" max="73" width="6.88671875" style="6" bestFit="1" customWidth="1"/>
    <col min="76" max="76" width="7.109375" style="6" bestFit="1" customWidth="1"/>
    <col min="77" max="77" width="6.88671875" style="6" bestFit="1" customWidth="1"/>
    <col min="80" max="80" width="7.109375" style="6" bestFit="1" customWidth="1"/>
    <col min="81" max="81" width="6.88671875" style="6" bestFit="1" customWidth="1"/>
    <col min="82" max="82" width="7.109375" style="6" bestFit="1" customWidth="1"/>
    <col min="83" max="83" width="6.88671875" style="6" bestFit="1" customWidth="1"/>
    <col min="84" max="84" width="9" style="6"/>
    <col min="85" max="85" width="29.44140625" style="6" customWidth="1"/>
    <col min="86" max="16384" width="9" style="6"/>
  </cols>
  <sheetData>
    <row r="1" spans="1:95" s="13" customFormat="1" ht="25.8" thickBot="1" x14ac:dyDescent="0.5">
      <c r="A1" s="63" t="s">
        <v>15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V1" s="14"/>
      <c r="BW1" s="14"/>
      <c r="BZ1" s="14"/>
      <c r="CA1" s="14"/>
    </row>
    <row r="2" spans="1:95" ht="24" customHeight="1" x14ac:dyDescent="0.25">
      <c r="A2" s="68" t="s">
        <v>124</v>
      </c>
      <c r="B2" s="58" t="s">
        <v>117</v>
      </c>
      <c r="C2" s="58" t="s">
        <v>0</v>
      </c>
      <c r="D2" s="54" t="s">
        <v>143</v>
      </c>
      <c r="E2" s="54"/>
      <c r="F2" s="54" t="s">
        <v>144</v>
      </c>
      <c r="G2" s="54"/>
      <c r="H2" s="54" t="s">
        <v>145</v>
      </c>
      <c r="I2" s="55"/>
      <c r="J2" s="54" t="s">
        <v>146</v>
      </c>
      <c r="K2" s="55"/>
      <c r="L2" s="54" t="s">
        <v>153</v>
      </c>
      <c r="M2" s="55"/>
      <c r="N2" s="54" t="s">
        <v>147</v>
      </c>
      <c r="O2" s="55"/>
      <c r="P2" s="54" t="s">
        <v>148</v>
      </c>
      <c r="Q2" s="55"/>
      <c r="R2" s="54" t="s">
        <v>149</v>
      </c>
      <c r="S2" s="55"/>
      <c r="T2" s="56" t="s">
        <v>151</v>
      </c>
      <c r="U2" s="57"/>
      <c r="V2" s="54" t="s">
        <v>150</v>
      </c>
      <c r="W2" s="55"/>
      <c r="X2" s="54" t="s">
        <v>152</v>
      </c>
      <c r="Y2" s="55"/>
      <c r="Z2" s="54" t="s">
        <v>125</v>
      </c>
      <c r="AA2" s="54"/>
      <c r="AB2" s="54" t="s">
        <v>142</v>
      </c>
      <c r="AC2" s="54"/>
      <c r="AD2" s="60" t="s">
        <v>118</v>
      </c>
      <c r="AE2" s="58"/>
      <c r="AF2" s="54" t="s">
        <v>119</v>
      </c>
      <c r="AG2" s="55"/>
      <c r="AH2" s="54" t="s">
        <v>126</v>
      </c>
      <c r="AI2" s="54"/>
      <c r="AJ2" s="54" t="s">
        <v>127</v>
      </c>
      <c r="AK2" s="54"/>
      <c r="AL2" s="54" t="s">
        <v>116</v>
      </c>
      <c r="AM2" s="54"/>
      <c r="AN2" s="62" t="s">
        <v>128</v>
      </c>
      <c r="AO2" s="61"/>
      <c r="AP2" s="61" t="s">
        <v>129</v>
      </c>
      <c r="AQ2" s="61"/>
      <c r="AR2" s="60" t="s">
        <v>130</v>
      </c>
      <c r="AS2" s="60"/>
      <c r="AT2" s="54" t="s">
        <v>131</v>
      </c>
      <c r="AU2" s="54"/>
      <c r="AV2" s="54" t="s">
        <v>132</v>
      </c>
      <c r="AW2" s="54"/>
      <c r="AX2" s="54" t="s">
        <v>121</v>
      </c>
      <c r="AY2" s="54"/>
      <c r="AZ2" s="54" t="s">
        <v>122</v>
      </c>
      <c r="BA2" s="54"/>
      <c r="BB2" s="60" t="s">
        <v>133</v>
      </c>
      <c r="BC2" s="60"/>
      <c r="BD2" s="60" t="s">
        <v>134</v>
      </c>
      <c r="BE2" s="60"/>
      <c r="BF2" s="60" t="s">
        <v>135</v>
      </c>
      <c r="BG2" s="60"/>
      <c r="BH2" s="60" t="s">
        <v>136</v>
      </c>
      <c r="BI2" s="60"/>
      <c r="BJ2" s="60" t="s">
        <v>137</v>
      </c>
      <c r="BK2" s="60"/>
      <c r="BL2" s="60" t="s">
        <v>138</v>
      </c>
      <c r="BM2" s="60"/>
      <c r="BN2" s="54" t="s">
        <v>115</v>
      </c>
      <c r="BO2" s="54"/>
      <c r="BP2" s="66" t="s">
        <v>123</v>
      </c>
      <c r="BQ2" s="67"/>
      <c r="BR2" s="60" t="s">
        <v>139</v>
      </c>
      <c r="BS2" s="65"/>
    </row>
    <row r="3" spans="1:95" ht="16.2" thickBot="1" x14ac:dyDescent="0.3">
      <c r="A3" s="69"/>
      <c r="B3" s="59"/>
      <c r="C3" s="59"/>
      <c r="D3" s="10" t="s">
        <v>1</v>
      </c>
      <c r="E3" s="10" t="s">
        <v>2</v>
      </c>
      <c r="F3" s="10" t="s">
        <v>1</v>
      </c>
      <c r="G3" s="25" t="s">
        <v>2</v>
      </c>
      <c r="H3" s="10" t="s">
        <v>1</v>
      </c>
      <c r="I3" s="25" t="s">
        <v>2</v>
      </c>
      <c r="J3" s="10" t="s">
        <v>1</v>
      </c>
      <c r="K3" s="28" t="s">
        <v>2</v>
      </c>
      <c r="L3" s="10" t="s">
        <v>1</v>
      </c>
      <c r="M3" s="28" t="s">
        <v>2</v>
      </c>
      <c r="N3" s="10" t="s">
        <v>1</v>
      </c>
      <c r="O3" s="28" t="s">
        <v>2</v>
      </c>
      <c r="P3" s="10" t="s">
        <v>1</v>
      </c>
      <c r="Q3" s="28" t="s">
        <v>2</v>
      </c>
      <c r="R3" s="10" t="s">
        <v>1</v>
      </c>
      <c r="S3" s="28" t="s">
        <v>2</v>
      </c>
      <c r="T3" s="10" t="s">
        <v>1</v>
      </c>
      <c r="U3" s="28" t="s">
        <v>2</v>
      </c>
      <c r="V3" s="10" t="s">
        <v>1</v>
      </c>
      <c r="W3" s="28" t="s">
        <v>2</v>
      </c>
      <c r="X3" s="10" t="s">
        <v>1</v>
      </c>
      <c r="Y3" s="28" t="s">
        <v>2</v>
      </c>
      <c r="Z3" s="10" t="s">
        <v>1</v>
      </c>
      <c r="AA3" s="28" t="s">
        <v>2</v>
      </c>
      <c r="AB3" s="10" t="s">
        <v>1</v>
      </c>
      <c r="AC3" s="28" t="s">
        <v>2</v>
      </c>
      <c r="AD3" s="9" t="s">
        <v>1</v>
      </c>
      <c r="AE3" s="35" t="s">
        <v>2</v>
      </c>
      <c r="AF3" s="9" t="s">
        <v>1</v>
      </c>
      <c r="AG3" s="35" t="s">
        <v>2</v>
      </c>
      <c r="AH3" s="10" t="s">
        <v>1</v>
      </c>
      <c r="AI3" s="28" t="s">
        <v>2</v>
      </c>
      <c r="AJ3" s="10"/>
      <c r="AK3" s="28"/>
      <c r="AL3" s="10" t="s">
        <v>1</v>
      </c>
      <c r="AM3" s="28" t="s">
        <v>2</v>
      </c>
      <c r="AN3" s="10" t="s">
        <v>1</v>
      </c>
      <c r="AO3" s="35" t="s">
        <v>2</v>
      </c>
      <c r="AP3" s="9" t="s">
        <v>1</v>
      </c>
      <c r="AQ3" s="35" t="s">
        <v>2</v>
      </c>
      <c r="AR3" s="9"/>
      <c r="AS3" s="35"/>
      <c r="AT3" s="9" t="s">
        <v>1</v>
      </c>
      <c r="AU3" s="35" t="s">
        <v>2</v>
      </c>
      <c r="AV3" s="9" t="s">
        <v>1</v>
      </c>
      <c r="AW3" s="35" t="s">
        <v>2</v>
      </c>
      <c r="AX3" s="9" t="s">
        <v>1</v>
      </c>
      <c r="AY3" s="35" t="s">
        <v>2</v>
      </c>
      <c r="AZ3" s="9" t="s">
        <v>1</v>
      </c>
      <c r="BA3" s="35" t="s">
        <v>2</v>
      </c>
      <c r="BB3" s="9" t="s">
        <v>1</v>
      </c>
      <c r="BC3" s="35" t="s">
        <v>2</v>
      </c>
      <c r="BD3" s="9"/>
      <c r="BE3" s="35"/>
      <c r="BF3" s="9" t="s">
        <v>1</v>
      </c>
      <c r="BG3" s="35" t="s">
        <v>2</v>
      </c>
      <c r="BH3" s="9" t="s">
        <v>1</v>
      </c>
      <c r="BI3" s="35" t="s">
        <v>2</v>
      </c>
      <c r="BJ3" s="9" t="s">
        <v>1</v>
      </c>
      <c r="BK3" s="35" t="s">
        <v>2</v>
      </c>
      <c r="BL3" s="9" t="s">
        <v>1</v>
      </c>
      <c r="BM3" s="35" t="s">
        <v>2</v>
      </c>
      <c r="BN3" s="9" t="s">
        <v>1</v>
      </c>
      <c r="BO3" s="35" t="s">
        <v>2</v>
      </c>
      <c r="BP3" s="9" t="s">
        <v>1</v>
      </c>
      <c r="BQ3" s="35" t="s">
        <v>2</v>
      </c>
      <c r="BR3" s="9" t="s">
        <v>1</v>
      </c>
      <c r="BS3" s="42" t="s">
        <v>2</v>
      </c>
    </row>
    <row r="4" spans="1:95" x14ac:dyDescent="0.25">
      <c r="A4" s="51" t="s">
        <v>3</v>
      </c>
      <c r="B4" s="1" t="s">
        <v>4</v>
      </c>
      <c r="C4" s="1"/>
      <c r="D4" s="1">
        <v>1300</v>
      </c>
      <c r="E4" s="24">
        <v>1.33</v>
      </c>
      <c r="F4" s="1">
        <v>1305</v>
      </c>
      <c r="G4" s="24">
        <v>1.33</v>
      </c>
      <c r="H4" s="1">
        <v>1275</v>
      </c>
      <c r="I4" s="24">
        <v>1.33</v>
      </c>
      <c r="J4" s="1">
        <v>1019</v>
      </c>
      <c r="K4" s="29">
        <v>1.33</v>
      </c>
      <c r="L4" s="1">
        <v>1287</v>
      </c>
      <c r="M4" s="29">
        <v>1.33</v>
      </c>
      <c r="N4" s="1">
        <v>1165</v>
      </c>
      <c r="O4" s="29">
        <v>1.31</v>
      </c>
      <c r="P4" s="1">
        <v>1283</v>
      </c>
      <c r="Q4" s="29">
        <v>1.32</v>
      </c>
      <c r="R4" s="1">
        <v>1309</v>
      </c>
      <c r="S4" s="29">
        <v>1.33</v>
      </c>
      <c r="T4" s="1">
        <v>1311</v>
      </c>
      <c r="U4" s="29">
        <v>1.33</v>
      </c>
      <c r="V4" s="1">
        <v>1280</v>
      </c>
      <c r="W4" s="29">
        <v>1.33</v>
      </c>
      <c r="X4" s="2">
        <v>1234</v>
      </c>
      <c r="Y4" s="32">
        <v>1.32</v>
      </c>
      <c r="Z4" s="1">
        <v>1282</v>
      </c>
      <c r="AA4" s="29">
        <v>1.31</v>
      </c>
      <c r="AB4" s="2">
        <v>1275</v>
      </c>
      <c r="AC4" s="33">
        <v>1.31</v>
      </c>
      <c r="AD4" s="2">
        <v>1274</v>
      </c>
      <c r="AE4" s="33">
        <v>1.32</v>
      </c>
      <c r="AF4" s="1">
        <v>1265</v>
      </c>
      <c r="AG4" s="29">
        <v>1.33</v>
      </c>
      <c r="AH4" s="1">
        <v>1281</v>
      </c>
      <c r="AI4" s="29">
        <v>1.32</v>
      </c>
      <c r="AJ4" s="2">
        <v>1280</v>
      </c>
      <c r="AK4" s="33">
        <v>1.32</v>
      </c>
      <c r="AL4" s="2">
        <v>1176</v>
      </c>
      <c r="AM4" s="33">
        <v>1.31</v>
      </c>
      <c r="AN4" s="2">
        <v>1288</v>
      </c>
      <c r="AO4" s="33">
        <v>1.32</v>
      </c>
      <c r="AP4" s="2">
        <v>967</v>
      </c>
      <c r="AQ4" s="33">
        <v>1.32</v>
      </c>
      <c r="AR4" s="2">
        <v>1280</v>
      </c>
      <c r="AS4" s="33">
        <v>1.32</v>
      </c>
      <c r="AT4" s="2">
        <v>1275</v>
      </c>
      <c r="AU4" s="33">
        <v>1.32</v>
      </c>
      <c r="AV4" s="2">
        <v>1282</v>
      </c>
      <c r="AW4" s="33">
        <v>1.32</v>
      </c>
      <c r="AX4" s="2">
        <v>1262</v>
      </c>
      <c r="AY4" s="33">
        <v>1.32</v>
      </c>
      <c r="AZ4" s="11">
        <v>1282</v>
      </c>
      <c r="BA4" s="30">
        <v>1.32</v>
      </c>
      <c r="BB4" s="2">
        <v>1249</v>
      </c>
      <c r="BC4" s="33">
        <v>1.32</v>
      </c>
      <c r="BD4" s="2">
        <v>1269</v>
      </c>
      <c r="BE4" s="33">
        <v>1.32</v>
      </c>
      <c r="BF4" s="2">
        <v>1286</v>
      </c>
      <c r="BG4" s="33">
        <v>1.31</v>
      </c>
      <c r="BH4" s="19">
        <v>1255</v>
      </c>
      <c r="BI4" s="38">
        <v>1.32</v>
      </c>
      <c r="BJ4" s="2">
        <v>1279</v>
      </c>
      <c r="BK4" s="33">
        <v>1.32</v>
      </c>
      <c r="BL4" s="2">
        <v>1192</v>
      </c>
      <c r="BM4" s="33">
        <v>1.31</v>
      </c>
      <c r="BN4" s="2">
        <v>661</v>
      </c>
      <c r="BO4" s="33">
        <v>1.02</v>
      </c>
      <c r="BP4" s="2">
        <v>1003</v>
      </c>
      <c r="BQ4" s="33">
        <v>1.32</v>
      </c>
      <c r="BR4" s="11">
        <v>1284</v>
      </c>
      <c r="BS4" s="43">
        <v>1.32</v>
      </c>
    </row>
    <row r="5" spans="1:95" x14ac:dyDescent="0.25">
      <c r="A5" s="51" t="s">
        <v>3</v>
      </c>
      <c r="B5" s="1" t="s">
        <v>5</v>
      </c>
      <c r="C5" s="3" t="s">
        <v>6</v>
      </c>
      <c r="D5" s="1">
        <v>657</v>
      </c>
      <c r="E5" s="24">
        <v>0.67</v>
      </c>
      <c r="F5" s="1">
        <v>660</v>
      </c>
      <c r="G5" s="24">
        <v>0.67</v>
      </c>
      <c r="H5" s="1">
        <v>645</v>
      </c>
      <c r="I5" s="24">
        <v>0.67</v>
      </c>
      <c r="J5" s="1">
        <v>513</v>
      </c>
      <c r="K5" s="29">
        <v>0.67</v>
      </c>
      <c r="L5" s="1">
        <v>654</v>
      </c>
      <c r="M5" s="29">
        <v>0.67</v>
      </c>
      <c r="N5" s="1">
        <v>611</v>
      </c>
      <c r="O5" s="29">
        <v>0.69</v>
      </c>
      <c r="P5" s="1">
        <v>665</v>
      </c>
      <c r="Q5" s="29">
        <v>0.68</v>
      </c>
      <c r="R5" s="1">
        <v>661</v>
      </c>
      <c r="S5" s="29">
        <v>0.67</v>
      </c>
      <c r="T5" s="1">
        <v>660</v>
      </c>
      <c r="U5" s="29">
        <v>0.67</v>
      </c>
      <c r="V5" s="1">
        <v>648</v>
      </c>
      <c r="W5" s="29">
        <v>0.67</v>
      </c>
      <c r="X5" s="2">
        <v>640</v>
      </c>
      <c r="Y5" s="33">
        <v>0.68</v>
      </c>
      <c r="Z5" s="1">
        <v>673</v>
      </c>
      <c r="AA5" s="29">
        <v>0.69</v>
      </c>
      <c r="AB5" s="2">
        <v>667</v>
      </c>
      <c r="AC5" s="33">
        <v>0.69</v>
      </c>
      <c r="AD5" s="2">
        <v>663</v>
      </c>
      <c r="AE5" s="33">
        <v>0.68</v>
      </c>
      <c r="AF5" s="1">
        <v>642</v>
      </c>
      <c r="AG5" s="29">
        <v>0.67</v>
      </c>
      <c r="AH5" s="1">
        <v>662</v>
      </c>
      <c r="AI5" s="29">
        <v>0.68</v>
      </c>
      <c r="AJ5" s="2">
        <v>656</v>
      </c>
      <c r="AK5" s="33">
        <v>0.68</v>
      </c>
      <c r="AL5" s="2">
        <v>621</v>
      </c>
      <c r="AM5" s="33">
        <v>0.69</v>
      </c>
      <c r="AN5" s="2">
        <v>670</v>
      </c>
      <c r="AO5" s="33">
        <v>0.68</v>
      </c>
      <c r="AP5" s="2">
        <v>499</v>
      </c>
      <c r="AQ5" s="33">
        <v>0.68</v>
      </c>
      <c r="AR5" s="2">
        <v>660</v>
      </c>
      <c r="AS5" s="33">
        <v>0.68</v>
      </c>
      <c r="AT5" s="2">
        <v>660</v>
      </c>
      <c r="AU5" s="33">
        <v>0.68</v>
      </c>
      <c r="AV5" s="2">
        <v>662</v>
      </c>
      <c r="AW5" s="33">
        <v>0.68</v>
      </c>
      <c r="AX5" s="2">
        <v>649</v>
      </c>
      <c r="AY5" s="33">
        <v>0.68</v>
      </c>
      <c r="AZ5" s="11">
        <v>656</v>
      </c>
      <c r="BA5" s="30">
        <v>0.68</v>
      </c>
      <c r="BB5" s="2">
        <v>642</v>
      </c>
      <c r="BC5" s="33">
        <v>0.68</v>
      </c>
      <c r="BD5" s="2">
        <v>656</v>
      </c>
      <c r="BE5" s="33">
        <v>0.68</v>
      </c>
      <c r="BF5" s="2">
        <v>674</v>
      </c>
      <c r="BG5" s="33">
        <v>0.69</v>
      </c>
      <c r="BH5" s="20">
        <v>648</v>
      </c>
      <c r="BI5" s="38">
        <v>0.68</v>
      </c>
      <c r="BJ5" s="2">
        <v>659</v>
      </c>
      <c r="BK5" s="33">
        <v>0.68</v>
      </c>
      <c r="BL5" s="2">
        <v>632</v>
      </c>
      <c r="BM5" s="33">
        <v>0.69</v>
      </c>
      <c r="BN5" s="2">
        <v>637</v>
      </c>
      <c r="BO5" s="33">
        <v>0.98</v>
      </c>
      <c r="BP5" s="2">
        <v>512</v>
      </c>
      <c r="BQ5" s="33">
        <v>0.68</v>
      </c>
      <c r="BR5" s="11">
        <v>668</v>
      </c>
      <c r="BS5" s="43">
        <v>0.68</v>
      </c>
    </row>
    <row r="6" spans="1:95" x14ac:dyDescent="0.3">
      <c r="A6" s="51" t="s">
        <v>7</v>
      </c>
      <c r="B6" s="1" t="s">
        <v>8</v>
      </c>
      <c r="C6" s="3" t="s">
        <v>9</v>
      </c>
      <c r="D6" s="1">
        <v>419</v>
      </c>
      <c r="E6" s="24">
        <v>1.49</v>
      </c>
      <c r="F6" s="1">
        <v>415</v>
      </c>
      <c r="G6" s="24">
        <v>1.47</v>
      </c>
      <c r="H6" s="1">
        <v>415</v>
      </c>
      <c r="I6" s="24">
        <v>1.52</v>
      </c>
      <c r="J6" s="1">
        <v>851</v>
      </c>
      <c r="K6" s="29">
        <v>1.84</v>
      </c>
      <c r="L6" s="1">
        <v>418</v>
      </c>
      <c r="M6" s="29">
        <v>1.52</v>
      </c>
      <c r="N6" s="1">
        <v>390</v>
      </c>
      <c r="O6" s="29">
        <v>1.5</v>
      </c>
      <c r="P6" s="1">
        <v>436</v>
      </c>
      <c r="Q6" s="29">
        <v>1.55</v>
      </c>
      <c r="R6" s="1">
        <v>410</v>
      </c>
      <c r="S6" s="29">
        <v>1.46</v>
      </c>
      <c r="T6" s="1">
        <v>415</v>
      </c>
      <c r="U6" s="29">
        <v>1.49</v>
      </c>
      <c r="V6" s="1">
        <v>420</v>
      </c>
      <c r="W6" s="29">
        <v>1.52</v>
      </c>
      <c r="X6" s="2">
        <v>405</v>
      </c>
      <c r="Y6" s="33">
        <v>1.5</v>
      </c>
      <c r="Z6" s="1">
        <v>412</v>
      </c>
      <c r="AA6" s="29">
        <v>1.49</v>
      </c>
      <c r="AB6" s="2">
        <v>419</v>
      </c>
      <c r="AC6" s="33">
        <v>1.5</v>
      </c>
      <c r="AD6" s="2">
        <v>408</v>
      </c>
      <c r="AE6" s="33">
        <v>1.49</v>
      </c>
      <c r="AF6" s="1">
        <v>403</v>
      </c>
      <c r="AG6" s="29">
        <v>1.48</v>
      </c>
      <c r="AH6" s="1">
        <v>424</v>
      </c>
      <c r="AI6" s="29">
        <v>1.52</v>
      </c>
      <c r="AJ6" s="2">
        <v>410</v>
      </c>
      <c r="AK6" s="33">
        <v>1.48</v>
      </c>
      <c r="AL6" s="2">
        <v>390</v>
      </c>
      <c r="AM6" s="33">
        <v>1.49</v>
      </c>
      <c r="AN6" s="2">
        <v>415</v>
      </c>
      <c r="AO6" s="33">
        <v>1.5</v>
      </c>
      <c r="AP6" s="2">
        <v>833</v>
      </c>
      <c r="AQ6" s="33">
        <v>1.84</v>
      </c>
      <c r="AR6" s="2">
        <v>410</v>
      </c>
      <c r="AS6" s="33">
        <v>1.48</v>
      </c>
      <c r="AT6" s="2">
        <v>416</v>
      </c>
      <c r="AU6" s="33">
        <v>1.48</v>
      </c>
      <c r="AV6" s="2">
        <v>416</v>
      </c>
      <c r="AW6" s="33">
        <v>1.49</v>
      </c>
      <c r="AX6" s="2">
        <v>412</v>
      </c>
      <c r="AY6" s="33">
        <v>1.48</v>
      </c>
      <c r="AZ6" s="11">
        <v>418</v>
      </c>
      <c r="BA6" s="30">
        <v>1.5</v>
      </c>
      <c r="BB6" s="2">
        <v>398</v>
      </c>
      <c r="BC6" s="33">
        <v>1.45</v>
      </c>
      <c r="BD6" s="2">
        <v>411</v>
      </c>
      <c r="BE6" s="33">
        <v>1.5</v>
      </c>
      <c r="BF6" s="2">
        <v>414</v>
      </c>
      <c r="BG6" s="33">
        <v>1.49</v>
      </c>
      <c r="BH6" s="21">
        <v>402</v>
      </c>
      <c r="BI6" s="39">
        <v>1.49</v>
      </c>
      <c r="BJ6" s="2">
        <v>413</v>
      </c>
      <c r="BK6" s="33">
        <v>1.47</v>
      </c>
      <c r="BL6" s="2">
        <v>388</v>
      </c>
      <c r="BM6" s="33">
        <v>1.49</v>
      </c>
      <c r="BN6" s="2">
        <v>447</v>
      </c>
      <c r="BO6" s="33">
        <v>0.98</v>
      </c>
      <c r="BP6" s="2">
        <v>863</v>
      </c>
      <c r="BQ6" s="33">
        <v>1.85</v>
      </c>
      <c r="BR6" s="11">
        <v>412</v>
      </c>
      <c r="BS6" s="43">
        <v>1.49</v>
      </c>
      <c r="CH6" s="7"/>
      <c r="CI6" s="7"/>
      <c r="CJ6" s="7"/>
      <c r="CK6" s="7"/>
      <c r="CL6" s="7"/>
      <c r="CM6" s="7"/>
      <c r="CN6" s="7"/>
      <c r="CO6" s="7"/>
      <c r="CP6" s="7"/>
      <c r="CQ6" s="8"/>
    </row>
    <row r="7" spans="1:95" x14ac:dyDescent="0.3">
      <c r="A7" s="51" t="s">
        <v>7</v>
      </c>
      <c r="B7" s="1" t="s">
        <v>10</v>
      </c>
      <c r="C7" s="3" t="s">
        <v>11</v>
      </c>
      <c r="D7" s="1">
        <v>358</v>
      </c>
      <c r="E7" s="24">
        <v>1.27</v>
      </c>
      <c r="F7" s="1">
        <v>359</v>
      </c>
      <c r="G7" s="24">
        <v>1.27</v>
      </c>
      <c r="H7" s="1">
        <v>356</v>
      </c>
      <c r="I7" s="24">
        <v>1.3</v>
      </c>
      <c r="J7" s="1">
        <v>563</v>
      </c>
      <c r="K7" s="29">
        <v>1.22</v>
      </c>
      <c r="L7" s="1">
        <v>354</v>
      </c>
      <c r="M7" s="29">
        <v>1.29</v>
      </c>
      <c r="N7" s="1">
        <v>335</v>
      </c>
      <c r="O7" s="29">
        <v>1.29</v>
      </c>
      <c r="P7" s="1">
        <v>364</v>
      </c>
      <c r="Q7" s="29">
        <v>1.3</v>
      </c>
      <c r="R7" s="1">
        <v>361</v>
      </c>
      <c r="S7" s="29">
        <v>1.29</v>
      </c>
      <c r="T7" s="1">
        <v>361</v>
      </c>
      <c r="U7" s="29">
        <v>1.3</v>
      </c>
      <c r="V7" s="1">
        <v>350</v>
      </c>
      <c r="W7" s="29">
        <v>1.27</v>
      </c>
      <c r="X7" s="2">
        <v>346</v>
      </c>
      <c r="Y7" s="33">
        <v>1.28</v>
      </c>
      <c r="Z7" s="1">
        <v>357</v>
      </c>
      <c r="AA7" s="29">
        <v>1.29</v>
      </c>
      <c r="AB7" s="2">
        <v>359</v>
      </c>
      <c r="AC7" s="33">
        <v>1.29</v>
      </c>
      <c r="AD7" s="2">
        <v>350</v>
      </c>
      <c r="AE7" s="33">
        <v>1.28</v>
      </c>
      <c r="AF7" s="1">
        <v>348</v>
      </c>
      <c r="AG7" s="29">
        <v>1.28</v>
      </c>
      <c r="AH7" s="1">
        <v>360</v>
      </c>
      <c r="AI7" s="29">
        <v>1.29</v>
      </c>
      <c r="AJ7" s="2">
        <v>356</v>
      </c>
      <c r="AK7" s="33">
        <v>1.28</v>
      </c>
      <c r="AL7" s="2">
        <v>334</v>
      </c>
      <c r="AM7" s="33">
        <v>1.27</v>
      </c>
      <c r="AN7" s="2">
        <v>355</v>
      </c>
      <c r="AO7" s="33">
        <v>1.28</v>
      </c>
      <c r="AP7" s="2">
        <v>546</v>
      </c>
      <c r="AQ7" s="33">
        <v>1.2</v>
      </c>
      <c r="AR7" s="2">
        <v>357</v>
      </c>
      <c r="AS7" s="33">
        <v>1.29</v>
      </c>
      <c r="AT7" s="2">
        <v>356</v>
      </c>
      <c r="AU7" s="33">
        <v>1.27</v>
      </c>
      <c r="AV7" s="2">
        <v>361</v>
      </c>
      <c r="AW7" s="33">
        <v>1.29</v>
      </c>
      <c r="AX7" s="2">
        <v>352</v>
      </c>
      <c r="AY7" s="33">
        <v>1.27</v>
      </c>
      <c r="AZ7" s="11">
        <v>360</v>
      </c>
      <c r="BA7" s="30">
        <v>1.29</v>
      </c>
      <c r="BB7" s="2">
        <v>349</v>
      </c>
      <c r="BC7" s="33">
        <v>1.27</v>
      </c>
      <c r="BD7" s="2">
        <v>358</v>
      </c>
      <c r="BE7" s="33">
        <v>1.3</v>
      </c>
      <c r="BF7" s="2">
        <v>358</v>
      </c>
      <c r="BG7" s="33">
        <v>1.29</v>
      </c>
      <c r="BH7" s="21">
        <v>346</v>
      </c>
      <c r="BI7" s="39">
        <v>1.28</v>
      </c>
      <c r="BJ7" s="2">
        <v>358</v>
      </c>
      <c r="BK7" s="33">
        <v>1.28</v>
      </c>
      <c r="BL7" s="2">
        <v>335</v>
      </c>
      <c r="BM7" s="33">
        <v>1.28</v>
      </c>
      <c r="BN7" s="2">
        <v>680</v>
      </c>
      <c r="BO7" s="33">
        <v>1.49</v>
      </c>
      <c r="BP7" s="2">
        <v>562</v>
      </c>
      <c r="BQ7" s="33">
        <v>1.2</v>
      </c>
      <c r="BR7" s="11">
        <v>355</v>
      </c>
      <c r="BS7" s="43">
        <v>1.29</v>
      </c>
    </row>
    <row r="8" spans="1:95" x14ac:dyDescent="0.3">
      <c r="A8" s="51" t="s">
        <v>7</v>
      </c>
      <c r="B8" s="1" t="s">
        <v>12</v>
      </c>
      <c r="C8" s="3"/>
      <c r="D8" s="1">
        <v>462</v>
      </c>
      <c r="E8" s="24">
        <v>1.64</v>
      </c>
      <c r="F8" s="1">
        <v>468</v>
      </c>
      <c r="G8" s="24">
        <v>1.66</v>
      </c>
      <c r="H8" s="1">
        <v>433</v>
      </c>
      <c r="I8" s="24">
        <v>1.59</v>
      </c>
      <c r="J8" s="1">
        <v>608</v>
      </c>
      <c r="K8" s="29">
        <v>1.32</v>
      </c>
      <c r="L8" s="1">
        <v>440</v>
      </c>
      <c r="M8" s="29">
        <v>1.6</v>
      </c>
      <c r="N8" s="1">
        <v>431</v>
      </c>
      <c r="O8" s="29">
        <v>1.66</v>
      </c>
      <c r="P8" s="1">
        <v>451</v>
      </c>
      <c r="Q8" s="29">
        <v>1.61</v>
      </c>
      <c r="R8" s="1">
        <v>461</v>
      </c>
      <c r="S8" s="29">
        <v>1.64</v>
      </c>
      <c r="T8" s="1">
        <v>455</v>
      </c>
      <c r="U8" s="29">
        <v>1.63</v>
      </c>
      <c r="V8" s="1">
        <v>447</v>
      </c>
      <c r="W8" s="29">
        <v>1.62</v>
      </c>
      <c r="X8" s="2">
        <v>435</v>
      </c>
      <c r="Y8" s="33">
        <v>1.61</v>
      </c>
      <c r="Z8" s="1">
        <v>443</v>
      </c>
      <c r="AA8" s="29">
        <v>1.6</v>
      </c>
      <c r="AB8" s="2">
        <v>454</v>
      </c>
      <c r="AC8" s="33">
        <v>1.63</v>
      </c>
      <c r="AD8" s="2">
        <v>445</v>
      </c>
      <c r="AE8" s="33">
        <v>1.62</v>
      </c>
      <c r="AF8" s="1">
        <v>451</v>
      </c>
      <c r="AG8" s="29">
        <v>1.65</v>
      </c>
      <c r="AH8" s="1">
        <v>453</v>
      </c>
      <c r="AI8" s="29">
        <v>1.62</v>
      </c>
      <c r="AJ8" s="2">
        <v>454</v>
      </c>
      <c r="AK8" s="33">
        <v>1.64</v>
      </c>
      <c r="AL8" s="2">
        <v>436</v>
      </c>
      <c r="AM8" s="33">
        <v>1.66</v>
      </c>
      <c r="AN8" s="2">
        <v>441</v>
      </c>
      <c r="AO8" s="33">
        <v>1.59</v>
      </c>
      <c r="AP8" s="2">
        <v>601</v>
      </c>
      <c r="AQ8" s="33">
        <v>1.32</v>
      </c>
      <c r="AR8" s="2">
        <v>456</v>
      </c>
      <c r="AS8" s="33">
        <v>1.64</v>
      </c>
      <c r="AT8" s="2">
        <v>460</v>
      </c>
      <c r="AU8" s="33">
        <v>1.64</v>
      </c>
      <c r="AV8" s="2">
        <v>457</v>
      </c>
      <c r="AW8" s="33">
        <v>1.64</v>
      </c>
      <c r="AX8" s="2">
        <v>458</v>
      </c>
      <c r="AY8" s="33">
        <v>1.65</v>
      </c>
      <c r="AZ8" s="11">
        <v>456</v>
      </c>
      <c r="BA8" s="30">
        <v>1.63</v>
      </c>
      <c r="BB8" s="2">
        <v>455</v>
      </c>
      <c r="BC8" s="33">
        <v>1.66</v>
      </c>
      <c r="BD8" s="2">
        <v>448</v>
      </c>
      <c r="BE8" s="33">
        <v>1.63</v>
      </c>
      <c r="BF8" s="2">
        <v>443</v>
      </c>
      <c r="BG8" s="33">
        <v>1.6</v>
      </c>
      <c r="BH8" s="21">
        <v>443</v>
      </c>
      <c r="BI8" s="39">
        <v>1.64</v>
      </c>
      <c r="BJ8" s="2">
        <v>460</v>
      </c>
      <c r="BK8" s="33">
        <v>1.64</v>
      </c>
      <c r="BL8" s="2">
        <v>421</v>
      </c>
      <c r="BM8" s="33">
        <v>1.61</v>
      </c>
      <c r="BN8" s="2">
        <v>454</v>
      </c>
      <c r="BO8" s="33">
        <v>0.99</v>
      </c>
      <c r="BP8" s="2">
        <v>611</v>
      </c>
      <c r="BQ8" s="33">
        <v>1.31</v>
      </c>
      <c r="BR8" s="11">
        <v>439</v>
      </c>
      <c r="BS8" s="43">
        <v>1.59</v>
      </c>
    </row>
    <row r="9" spans="1:95" x14ac:dyDescent="0.3">
      <c r="A9" s="51" t="s">
        <v>7</v>
      </c>
      <c r="B9" s="1" t="s">
        <v>13</v>
      </c>
      <c r="C9" s="3"/>
      <c r="D9" s="1">
        <v>182</v>
      </c>
      <c r="E9" s="24">
        <v>0.65</v>
      </c>
      <c r="F9" s="1">
        <v>182</v>
      </c>
      <c r="G9" s="24">
        <v>0.64</v>
      </c>
      <c r="H9" s="1">
        <v>173</v>
      </c>
      <c r="I9" s="24">
        <v>0.63</v>
      </c>
      <c r="J9" s="1">
        <v>184</v>
      </c>
      <c r="K9" s="29">
        <v>0.4</v>
      </c>
      <c r="L9" s="1">
        <v>171</v>
      </c>
      <c r="M9" s="29">
        <v>0.62</v>
      </c>
      <c r="N9" s="1">
        <v>160</v>
      </c>
      <c r="O9" s="29">
        <v>0.62</v>
      </c>
      <c r="P9" s="1">
        <v>172</v>
      </c>
      <c r="Q9" s="29">
        <v>0.61</v>
      </c>
      <c r="R9" s="1">
        <v>175</v>
      </c>
      <c r="S9" s="29">
        <v>0.62</v>
      </c>
      <c r="T9" s="1">
        <v>173</v>
      </c>
      <c r="U9" s="29">
        <v>0.62</v>
      </c>
      <c r="V9" s="1">
        <v>172</v>
      </c>
      <c r="W9" s="29">
        <v>0.62</v>
      </c>
      <c r="X9" s="2">
        <v>171</v>
      </c>
      <c r="Y9" s="33">
        <v>0.63</v>
      </c>
      <c r="Z9" s="1">
        <v>174</v>
      </c>
      <c r="AA9" s="29">
        <v>0.63</v>
      </c>
      <c r="AB9" s="2">
        <v>172</v>
      </c>
      <c r="AC9" s="33">
        <v>0.62</v>
      </c>
      <c r="AD9" s="2">
        <v>174</v>
      </c>
      <c r="AE9" s="33">
        <v>0.64</v>
      </c>
      <c r="AF9" s="1">
        <v>172</v>
      </c>
      <c r="AG9" s="29">
        <v>0.63</v>
      </c>
      <c r="AH9" s="1">
        <v>176</v>
      </c>
      <c r="AI9" s="29">
        <v>0.63</v>
      </c>
      <c r="AJ9" s="2">
        <v>173</v>
      </c>
      <c r="AK9" s="33">
        <v>0.62</v>
      </c>
      <c r="AL9" s="2">
        <v>163</v>
      </c>
      <c r="AM9" s="33">
        <v>0.62</v>
      </c>
      <c r="AN9" s="2">
        <v>176</v>
      </c>
      <c r="AO9" s="33">
        <v>0.64</v>
      </c>
      <c r="AP9" s="2">
        <v>180</v>
      </c>
      <c r="AQ9" s="33">
        <v>0.4</v>
      </c>
      <c r="AR9" s="2">
        <v>173</v>
      </c>
      <c r="AS9" s="33">
        <v>0.62</v>
      </c>
      <c r="AT9" s="2">
        <v>178</v>
      </c>
      <c r="AU9" s="33">
        <v>0.63</v>
      </c>
      <c r="AV9" s="2">
        <v>174</v>
      </c>
      <c r="AW9" s="33">
        <v>0.62</v>
      </c>
      <c r="AX9" s="2">
        <v>178</v>
      </c>
      <c r="AY9" s="33">
        <v>0.64</v>
      </c>
      <c r="AZ9" s="11">
        <v>177</v>
      </c>
      <c r="BA9" s="30">
        <v>0.63</v>
      </c>
      <c r="BB9" s="2">
        <v>176</v>
      </c>
      <c r="BC9" s="33">
        <v>0.64</v>
      </c>
      <c r="BD9" s="2">
        <v>171</v>
      </c>
      <c r="BE9" s="33">
        <v>0.62</v>
      </c>
      <c r="BF9" s="2">
        <v>175</v>
      </c>
      <c r="BG9" s="33">
        <v>0.63</v>
      </c>
      <c r="BH9" s="21">
        <v>173</v>
      </c>
      <c r="BI9" s="39">
        <v>0.64</v>
      </c>
      <c r="BJ9" s="2">
        <v>178</v>
      </c>
      <c r="BK9" s="33">
        <v>0.63</v>
      </c>
      <c r="BL9" s="2">
        <v>160</v>
      </c>
      <c r="BM9" s="33">
        <v>0.61</v>
      </c>
      <c r="BN9" s="2">
        <v>343</v>
      </c>
      <c r="BO9" s="33">
        <v>0.75</v>
      </c>
      <c r="BP9" s="2">
        <v>183</v>
      </c>
      <c r="BQ9" s="33">
        <v>0.39</v>
      </c>
      <c r="BR9" s="11">
        <v>174</v>
      </c>
      <c r="BS9" s="43">
        <v>0.63</v>
      </c>
    </row>
    <row r="10" spans="1:95" x14ac:dyDescent="0.3">
      <c r="A10" s="51" t="s">
        <v>7</v>
      </c>
      <c r="B10" s="1" t="s">
        <v>14</v>
      </c>
      <c r="C10" s="3" t="s">
        <v>15</v>
      </c>
      <c r="D10" s="1">
        <v>178</v>
      </c>
      <c r="E10" s="24">
        <v>0.63</v>
      </c>
      <c r="F10" s="1">
        <v>180</v>
      </c>
      <c r="G10" s="24">
        <v>0.64</v>
      </c>
      <c r="H10" s="1">
        <v>173</v>
      </c>
      <c r="I10" s="24">
        <v>0.63</v>
      </c>
      <c r="J10" s="1">
        <v>388</v>
      </c>
      <c r="K10" s="29">
        <v>0.84</v>
      </c>
      <c r="L10" s="1">
        <v>177</v>
      </c>
      <c r="M10" s="29">
        <v>0.64</v>
      </c>
      <c r="N10" s="1">
        <v>163</v>
      </c>
      <c r="O10" s="29">
        <v>0.63</v>
      </c>
      <c r="P10" s="1">
        <v>170</v>
      </c>
      <c r="Q10" s="29">
        <v>0.61</v>
      </c>
      <c r="R10" s="1">
        <v>183</v>
      </c>
      <c r="S10" s="29">
        <v>0.65</v>
      </c>
      <c r="T10" s="1">
        <v>177</v>
      </c>
      <c r="U10" s="29">
        <v>0.64</v>
      </c>
      <c r="V10" s="1">
        <v>176</v>
      </c>
      <c r="W10" s="29">
        <v>0.64</v>
      </c>
      <c r="X10" s="2">
        <v>173</v>
      </c>
      <c r="Y10" s="33">
        <v>0.64</v>
      </c>
      <c r="Z10" s="1">
        <v>183</v>
      </c>
      <c r="AA10" s="29">
        <v>0.66</v>
      </c>
      <c r="AB10" s="2">
        <v>176</v>
      </c>
      <c r="AC10" s="33">
        <v>0.63</v>
      </c>
      <c r="AD10" s="2">
        <v>180</v>
      </c>
      <c r="AE10" s="33">
        <v>0.66</v>
      </c>
      <c r="AF10" s="1">
        <v>171</v>
      </c>
      <c r="AG10" s="29">
        <v>0.63</v>
      </c>
      <c r="AH10" s="1">
        <v>172</v>
      </c>
      <c r="AI10" s="29">
        <v>0.62</v>
      </c>
      <c r="AJ10" s="2">
        <v>183</v>
      </c>
      <c r="AK10" s="33">
        <v>0.66</v>
      </c>
      <c r="AL10" s="2">
        <v>165</v>
      </c>
      <c r="AM10" s="33">
        <v>0.63</v>
      </c>
      <c r="AN10" s="2">
        <v>180</v>
      </c>
      <c r="AO10" s="33">
        <v>0.65</v>
      </c>
      <c r="AP10" s="2">
        <v>385</v>
      </c>
      <c r="AQ10" s="33">
        <v>0.85</v>
      </c>
      <c r="AR10" s="2">
        <v>183</v>
      </c>
      <c r="AS10" s="33">
        <v>0.66</v>
      </c>
      <c r="AT10" s="2">
        <v>179</v>
      </c>
      <c r="AU10" s="33">
        <v>0.64</v>
      </c>
      <c r="AV10" s="2">
        <v>178</v>
      </c>
      <c r="AW10" s="33">
        <v>0.64</v>
      </c>
      <c r="AX10" s="2">
        <v>175</v>
      </c>
      <c r="AY10" s="33">
        <v>0.63</v>
      </c>
      <c r="AZ10" s="11">
        <v>176</v>
      </c>
      <c r="BA10" s="30">
        <v>0.63</v>
      </c>
      <c r="BB10" s="2">
        <v>178</v>
      </c>
      <c r="BC10" s="33">
        <v>0.65</v>
      </c>
      <c r="BD10" s="2">
        <v>170</v>
      </c>
      <c r="BE10" s="33">
        <v>0.62</v>
      </c>
      <c r="BF10" s="2">
        <v>183</v>
      </c>
      <c r="BG10" s="33">
        <v>0.66</v>
      </c>
      <c r="BH10" s="21">
        <v>171</v>
      </c>
      <c r="BI10" s="39">
        <v>0.63</v>
      </c>
      <c r="BJ10" s="2">
        <v>179</v>
      </c>
      <c r="BK10" s="33">
        <v>0.64</v>
      </c>
      <c r="BL10" s="2">
        <v>173</v>
      </c>
      <c r="BM10" s="33">
        <v>0.66</v>
      </c>
      <c r="BN10" s="2">
        <v>456</v>
      </c>
      <c r="BO10" s="33">
        <v>1</v>
      </c>
      <c r="BP10" s="2">
        <v>402</v>
      </c>
      <c r="BQ10" s="33">
        <v>0.86</v>
      </c>
      <c r="BR10" s="11">
        <v>183</v>
      </c>
      <c r="BS10" s="43">
        <v>0.66</v>
      </c>
    </row>
    <row r="11" spans="1:95" x14ac:dyDescent="0.3">
      <c r="A11" s="51" t="s">
        <v>7</v>
      </c>
      <c r="B11" s="1" t="s">
        <v>16</v>
      </c>
      <c r="C11" s="3"/>
      <c r="D11" s="1">
        <v>90</v>
      </c>
      <c r="E11" s="24">
        <v>0.32</v>
      </c>
      <c r="F11" s="1">
        <v>90</v>
      </c>
      <c r="G11" s="24">
        <v>0.32</v>
      </c>
      <c r="H11" s="1">
        <v>89</v>
      </c>
      <c r="I11" s="24">
        <v>0.33</v>
      </c>
      <c r="J11" s="1">
        <v>180</v>
      </c>
      <c r="K11" s="29">
        <v>0.39</v>
      </c>
      <c r="L11" s="1">
        <v>92</v>
      </c>
      <c r="M11" s="29">
        <v>0.33</v>
      </c>
      <c r="N11" s="1">
        <v>80</v>
      </c>
      <c r="O11" s="29">
        <v>0.31</v>
      </c>
      <c r="P11" s="1">
        <v>91</v>
      </c>
      <c r="Q11" s="29">
        <v>0.32</v>
      </c>
      <c r="R11" s="1">
        <v>94</v>
      </c>
      <c r="S11" s="29">
        <v>0.33</v>
      </c>
      <c r="T11" s="1">
        <v>91</v>
      </c>
      <c r="U11" s="29">
        <v>0.33</v>
      </c>
      <c r="V11" s="1">
        <v>93</v>
      </c>
      <c r="W11" s="29">
        <v>0.34</v>
      </c>
      <c r="X11" s="2">
        <v>89</v>
      </c>
      <c r="Y11" s="33">
        <v>0.33</v>
      </c>
      <c r="Z11" s="1">
        <v>93</v>
      </c>
      <c r="AA11" s="29">
        <v>0.34</v>
      </c>
      <c r="AB11" s="2">
        <v>92</v>
      </c>
      <c r="AC11" s="33">
        <v>0.33</v>
      </c>
      <c r="AD11" s="2">
        <v>87</v>
      </c>
      <c r="AE11" s="33">
        <v>0.32</v>
      </c>
      <c r="AF11" s="1">
        <v>91</v>
      </c>
      <c r="AG11" s="29">
        <v>0.33</v>
      </c>
      <c r="AH11" s="1">
        <v>90</v>
      </c>
      <c r="AI11" s="29">
        <v>0.32</v>
      </c>
      <c r="AJ11" s="2">
        <v>87</v>
      </c>
      <c r="AK11" s="33">
        <v>0.31</v>
      </c>
      <c r="AL11" s="2">
        <v>85</v>
      </c>
      <c r="AM11" s="33">
        <v>0.32</v>
      </c>
      <c r="AN11" s="2">
        <v>94</v>
      </c>
      <c r="AO11" s="33">
        <v>0.34</v>
      </c>
      <c r="AP11" s="2">
        <v>177</v>
      </c>
      <c r="AQ11" s="33">
        <v>0.39</v>
      </c>
      <c r="AR11" s="2">
        <v>87</v>
      </c>
      <c r="AS11" s="33">
        <v>0.31</v>
      </c>
      <c r="AT11" s="2">
        <v>94</v>
      </c>
      <c r="AU11" s="33">
        <v>0.34</v>
      </c>
      <c r="AV11" s="2">
        <v>90</v>
      </c>
      <c r="AW11" s="33">
        <v>0.32</v>
      </c>
      <c r="AX11" s="2">
        <v>92</v>
      </c>
      <c r="AY11" s="33">
        <v>0.33</v>
      </c>
      <c r="AZ11" s="11">
        <v>88</v>
      </c>
      <c r="BA11" s="30">
        <v>0.32</v>
      </c>
      <c r="BB11" s="2">
        <v>90</v>
      </c>
      <c r="BC11" s="33">
        <v>0.33</v>
      </c>
      <c r="BD11" s="2">
        <v>90</v>
      </c>
      <c r="BE11" s="33">
        <v>0.33</v>
      </c>
      <c r="BF11" s="2">
        <v>93</v>
      </c>
      <c r="BG11" s="33">
        <v>0.33</v>
      </c>
      <c r="BH11" s="21">
        <v>86</v>
      </c>
      <c r="BI11" s="39">
        <v>0.32</v>
      </c>
      <c r="BJ11" s="2">
        <v>95</v>
      </c>
      <c r="BK11" s="33">
        <v>0.34</v>
      </c>
      <c r="BL11" s="21">
        <v>88</v>
      </c>
      <c r="BM11" s="33">
        <v>0.34</v>
      </c>
      <c r="BN11" s="2">
        <v>365</v>
      </c>
      <c r="BO11" s="33">
        <v>0.8</v>
      </c>
      <c r="BP11" s="2">
        <v>180</v>
      </c>
      <c r="BQ11" s="33">
        <v>0.39</v>
      </c>
      <c r="BR11" s="11">
        <v>93</v>
      </c>
      <c r="BS11" s="43">
        <v>0.34</v>
      </c>
    </row>
    <row r="12" spans="1:95" x14ac:dyDescent="0.3">
      <c r="A12" s="51" t="s">
        <v>17</v>
      </c>
      <c r="B12" s="1" t="s">
        <v>18</v>
      </c>
      <c r="C12" s="3"/>
      <c r="D12" s="1">
        <v>841</v>
      </c>
      <c r="E12" s="24">
        <v>1.55</v>
      </c>
      <c r="F12" s="1">
        <v>838</v>
      </c>
      <c r="G12" s="24">
        <v>1.55</v>
      </c>
      <c r="H12" s="1">
        <v>846</v>
      </c>
      <c r="I12" s="24">
        <v>1.55</v>
      </c>
      <c r="J12" s="1">
        <v>1078</v>
      </c>
      <c r="K12" s="29">
        <v>1.47</v>
      </c>
      <c r="L12" s="1">
        <v>862</v>
      </c>
      <c r="M12" s="29">
        <v>1.56</v>
      </c>
      <c r="N12" s="1">
        <v>808</v>
      </c>
      <c r="O12" s="29">
        <v>1.58</v>
      </c>
      <c r="P12" s="1">
        <v>871</v>
      </c>
      <c r="Q12" s="29">
        <v>1.57</v>
      </c>
      <c r="R12" s="1">
        <v>851</v>
      </c>
      <c r="S12" s="29">
        <v>1.54</v>
      </c>
      <c r="T12" s="1">
        <v>858</v>
      </c>
      <c r="U12" s="29">
        <v>1.55</v>
      </c>
      <c r="V12" s="1">
        <v>856</v>
      </c>
      <c r="W12" s="29">
        <v>1.56</v>
      </c>
      <c r="X12" s="2">
        <v>813</v>
      </c>
      <c r="Y12" s="33">
        <v>1.53</v>
      </c>
      <c r="Z12" s="1">
        <v>869</v>
      </c>
      <c r="AA12" s="29">
        <v>1.57</v>
      </c>
      <c r="AB12" s="2">
        <v>860</v>
      </c>
      <c r="AC12" s="33">
        <v>1.56</v>
      </c>
      <c r="AD12" s="2">
        <v>859</v>
      </c>
      <c r="AE12" s="33">
        <v>1.57</v>
      </c>
      <c r="AF12" s="1">
        <v>845</v>
      </c>
      <c r="AG12" s="29">
        <v>1.56</v>
      </c>
      <c r="AH12" s="1">
        <v>856</v>
      </c>
      <c r="AI12" s="29">
        <v>1.56</v>
      </c>
      <c r="AJ12" s="2">
        <v>850</v>
      </c>
      <c r="AK12" s="33">
        <v>1.56</v>
      </c>
      <c r="AL12" s="2">
        <v>797</v>
      </c>
      <c r="AM12" s="33">
        <v>1.56</v>
      </c>
      <c r="AN12" s="2">
        <v>869</v>
      </c>
      <c r="AO12" s="33">
        <v>1.57</v>
      </c>
      <c r="AP12" s="2">
        <v>1039</v>
      </c>
      <c r="AQ12" s="33">
        <v>1.47</v>
      </c>
      <c r="AR12" s="2">
        <v>848</v>
      </c>
      <c r="AS12" s="33">
        <v>1.55</v>
      </c>
      <c r="AT12" s="2">
        <v>860</v>
      </c>
      <c r="AU12" s="33">
        <v>1.55</v>
      </c>
      <c r="AV12" s="2">
        <v>865</v>
      </c>
      <c r="AW12" s="33">
        <v>1.57</v>
      </c>
      <c r="AX12" s="2">
        <v>855</v>
      </c>
      <c r="AY12" s="33">
        <v>1.56</v>
      </c>
      <c r="AZ12" s="11">
        <v>860</v>
      </c>
      <c r="BA12" s="30">
        <v>1.55</v>
      </c>
      <c r="BB12" s="2">
        <v>849</v>
      </c>
      <c r="BC12" s="33">
        <v>1.56</v>
      </c>
      <c r="BD12" s="2">
        <v>840</v>
      </c>
      <c r="BE12" s="33">
        <v>1.55</v>
      </c>
      <c r="BF12" s="2">
        <v>869</v>
      </c>
      <c r="BG12" s="33">
        <v>1.57</v>
      </c>
      <c r="BH12" s="21">
        <v>843</v>
      </c>
      <c r="BI12" s="39">
        <v>1.56</v>
      </c>
      <c r="BJ12" s="2">
        <v>860</v>
      </c>
      <c r="BK12" s="33">
        <v>1.55</v>
      </c>
      <c r="BL12" s="2">
        <v>809</v>
      </c>
      <c r="BM12" s="33">
        <v>1.57</v>
      </c>
      <c r="BN12" s="2">
        <v>547</v>
      </c>
      <c r="BO12" s="46">
        <v>0.95</v>
      </c>
      <c r="BP12" s="2">
        <v>1074</v>
      </c>
      <c r="BQ12" s="33">
        <v>1.46</v>
      </c>
      <c r="BR12" s="11">
        <v>869</v>
      </c>
      <c r="BS12" s="43">
        <v>1.57</v>
      </c>
    </row>
    <row r="13" spans="1:95" x14ac:dyDescent="0.3">
      <c r="A13" s="51" t="s">
        <v>17</v>
      </c>
      <c r="B13" s="1" t="s">
        <v>19</v>
      </c>
      <c r="C13" s="3" t="s">
        <v>20</v>
      </c>
      <c r="D13" s="1">
        <v>503</v>
      </c>
      <c r="E13" s="24">
        <v>0.93</v>
      </c>
      <c r="F13" s="1">
        <v>506</v>
      </c>
      <c r="G13" s="24">
        <v>0.94</v>
      </c>
      <c r="H13" s="1">
        <v>492</v>
      </c>
      <c r="I13" s="24">
        <v>0.9</v>
      </c>
      <c r="J13" s="1">
        <v>441</v>
      </c>
      <c r="K13" s="29">
        <v>0.6</v>
      </c>
      <c r="L13" s="1">
        <v>497</v>
      </c>
      <c r="M13" s="29">
        <v>0.9</v>
      </c>
      <c r="N13" s="1">
        <v>466</v>
      </c>
      <c r="O13" s="29">
        <v>0.91</v>
      </c>
      <c r="P13" s="1">
        <v>497</v>
      </c>
      <c r="Q13" s="29">
        <v>0.9</v>
      </c>
      <c r="R13" s="1">
        <v>513</v>
      </c>
      <c r="S13" s="29">
        <v>0.93</v>
      </c>
      <c r="T13" s="1">
        <v>511</v>
      </c>
      <c r="U13" s="29">
        <v>0.92</v>
      </c>
      <c r="V13" s="1">
        <v>498</v>
      </c>
      <c r="W13" s="29">
        <v>0.91</v>
      </c>
      <c r="X13" s="2">
        <v>490</v>
      </c>
      <c r="Y13" s="33">
        <v>0.92</v>
      </c>
      <c r="Z13" s="1">
        <v>497</v>
      </c>
      <c r="AA13" s="29">
        <v>0.9</v>
      </c>
      <c r="AB13" s="2">
        <v>496</v>
      </c>
      <c r="AC13" s="33">
        <v>9</v>
      </c>
      <c r="AD13" s="2">
        <v>493</v>
      </c>
      <c r="AE13" s="33">
        <v>0.9</v>
      </c>
      <c r="AF13" s="1">
        <v>488</v>
      </c>
      <c r="AG13" s="29">
        <v>0.9</v>
      </c>
      <c r="AH13" s="1">
        <v>495</v>
      </c>
      <c r="AI13" s="29">
        <v>0.9</v>
      </c>
      <c r="AJ13" s="2">
        <v>500</v>
      </c>
      <c r="AK13" s="33">
        <v>0.92</v>
      </c>
      <c r="AL13" s="2">
        <v>476</v>
      </c>
      <c r="AM13" s="33">
        <v>0.93</v>
      </c>
      <c r="AN13" s="2">
        <v>495</v>
      </c>
      <c r="AO13" s="33">
        <v>0.9</v>
      </c>
      <c r="AP13" s="2">
        <v>430</v>
      </c>
      <c r="AQ13" s="33">
        <v>0.61</v>
      </c>
      <c r="AR13" s="2">
        <v>502</v>
      </c>
      <c r="AS13" s="33">
        <v>0.92</v>
      </c>
      <c r="AT13" s="2">
        <v>511</v>
      </c>
      <c r="AU13" s="33">
        <v>0.92</v>
      </c>
      <c r="AV13" s="2">
        <v>497</v>
      </c>
      <c r="AW13" s="33">
        <v>0.9</v>
      </c>
      <c r="AX13" s="2">
        <v>505</v>
      </c>
      <c r="AY13" s="33">
        <v>0.92</v>
      </c>
      <c r="AZ13" s="11">
        <v>503</v>
      </c>
      <c r="BA13" s="30">
        <v>0.91</v>
      </c>
      <c r="BB13" s="2">
        <v>501</v>
      </c>
      <c r="BC13" s="33">
        <v>0.92</v>
      </c>
      <c r="BD13" s="2">
        <v>497</v>
      </c>
      <c r="BE13" s="33">
        <v>0.92</v>
      </c>
      <c r="BF13" s="2">
        <v>498</v>
      </c>
      <c r="BG13" s="33">
        <v>0.9</v>
      </c>
      <c r="BH13" s="21">
        <v>488</v>
      </c>
      <c r="BI13" s="39">
        <v>0.9</v>
      </c>
      <c r="BJ13" s="2">
        <v>512</v>
      </c>
      <c r="BK13" s="33">
        <v>0.92</v>
      </c>
      <c r="BL13" s="2">
        <v>471</v>
      </c>
      <c r="BM13" s="33">
        <v>0.91</v>
      </c>
      <c r="BN13" s="2">
        <v>545</v>
      </c>
      <c r="BO13" s="33">
        <v>0.95</v>
      </c>
      <c r="BP13" s="2">
        <v>452</v>
      </c>
      <c r="BQ13" s="33">
        <v>0.62</v>
      </c>
      <c r="BR13" s="11">
        <v>495</v>
      </c>
      <c r="BS13" s="43">
        <v>0.9</v>
      </c>
      <c r="CH13" s="7"/>
      <c r="CI13" s="7"/>
      <c r="CJ13" s="7"/>
      <c r="CK13" s="7"/>
      <c r="CL13" s="7"/>
      <c r="CM13" s="7"/>
      <c r="CN13" s="7"/>
      <c r="CO13" s="7"/>
      <c r="CP13" s="7"/>
      <c r="CQ13" s="8"/>
    </row>
    <row r="14" spans="1:95" x14ac:dyDescent="0.3">
      <c r="A14" s="51" t="s">
        <v>17</v>
      </c>
      <c r="B14" s="1" t="s">
        <v>21</v>
      </c>
      <c r="C14" s="3" t="s">
        <v>22</v>
      </c>
      <c r="D14" s="1">
        <v>282</v>
      </c>
      <c r="E14" s="24">
        <v>0.52</v>
      </c>
      <c r="F14" s="1">
        <v>279</v>
      </c>
      <c r="G14" s="24">
        <v>0.52</v>
      </c>
      <c r="H14" s="1">
        <v>301</v>
      </c>
      <c r="I14" s="24">
        <v>0.55000000000000004</v>
      </c>
      <c r="J14" s="1">
        <v>677</v>
      </c>
      <c r="K14" s="29">
        <v>0.92</v>
      </c>
      <c r="L14" s="1">
        <v>302</v>
      </c>
      <c r="M14" s="29">
        <v>0.55000000000000004</v>
      </c>
      <c r="N14" s="1">
        <v>264</v>
      </c>
      <c r="O14" s="29">
        <v>0.51</v>
      </c>
      <c r="P14" s="1">
        <v>293</v>
      </c>
      <c r="Q14" s="29">
        <v>0.53</v>
      </c>
      <c r="R14" s="1">
        <v>291</v>
      </c>
      <c r="S14" s="29">
        <v>0.53</v>
      </c>
      <c r="T14" s="1">
        <v>289</v>
      </c>
      <c r="U14" s="29">
        <v>0.52</v>
      </c>
      <c r="V14" s="1">
        <v>292</v>
      </c>
      <c r="W14" s="29">
        <v>0.53</v>
      </c>
      <c r="X14" s="2">
        <v>290</v>
      </c>
      <c r="Y14" s="33">
        <v>0.55000000000000004</v>
      </c>
      <c r="Z14" s="1">
        <v>294</v>
      </c>
      <c r="AA14" s="29">
        <v>0.53</v>
      </c>
      <c r="AB14" s="2">
        <v>296</v>
      </c>
      <c r="AC14" s="33">
        <v>0.54</v>
      </c>
      <c r="AD14" s="2">
        <v>293</v>
      </c>
      <c r="AE14" s="33">
        <v>0.53</v>
      </c>
      <c r="AF14" s="1">
        <v>291</v>
      </c>
      <c r="AG14" s="29">
        <v>0.54</v>
      </c>
      <c r="AH14" s="1">
        <v>297</v>
      </c>
      <c r="AI14" s="29">
        <v>0.54</v>
      </c>
      <c r="AJ14" s="2">
        <v>289</v>
      </c>
      <c r="AK14" s="33">
        <v>0.53</v>
      </c>
      <c r="AL14" s="2">
        <v>262</v>
      </c>
      <c r="AM14" s="33">
        <v>0.51</v>
      </c>
      <c r="AN14" s="2">
        <v>295</v>
      </c>
      <c r="AO14" s="33">
        <v>0.53</v>
      </c>
      <c r="AP14" s="2">
        <v>652</v>
      </c>
      <c r="AQ14" s="33">
        <v>0.92</v>
      </c>
      <c r="AR14" s="2">
        <v>288</v>
      </c>
      <c r="AS14" s="33">
        <v>0.53</v>
      </c>
      <c r="AT14" s="2">
        <v>293</v>
      </c>
      <c r="AU14" s="33">
        <v>0.53</v>
      </c>
      <c r="AV14" s="2">
        <v>294</v>
      </c>
      <c r="AW14" s="33">
        <v>0.53</v>
      </c>
      <c r="AX14" s="2">
        <v>287</v>
      </c>
      <c r="AY14" s="33">
        <v>0.52</v>
      </c>
      <c r="AZ14" s="11">
        <v>299</v>
      </c>
      <c r="BA14" s="30">
        <v>0.54</v>
      </c>
      <c r="BB14" s="2">
        <v>285</v>
      </c>
      <c r="BC14" s="33">
        <v>0.52</v>
      </c>
      <c r="BD14" s="2">
        <v>292</v>
      </c>
      <c r="BE14" s="33">
        <v>0.92</v>
      </c>
      <c r="BF14" s="2">
        <v>294</v>
      </c>
      <c r="BG14" s="33">
        <v>0.53</v>
      </c>
      <c r="BH14" s="21">
        <v>289</v>
      </c>
      <c r="BI14" s="39">
        <v>0.54</v>
      </c>
      <c r="BJ14" s="2">
        <v>295</v>
      </c>
      <c r="BK14" s="33">
        <v>0.53</v>
      </c>
      <c r="BL14" s="2">
        <v>266</v>
      </c>
      <c r="BM14" s="33">
        <v>0.52</v>
      </c>
      <c r="BN14" s="2">
        <v>635</v>
      </c>
      <c r="BO14" s="33">
        <v>1.1000000000000001</v>
      </c>
      <c r="BP14" s="2">
        <v>678</v>
      </c>
      <c r="BQ14" s="33">
        <v>0.92</v>
      </c>
      <c r="BR14" s="11">
        <v>294</v>
      </c>
      <c r="BS14" s="43">
        <v>0.53</v>
      </c>
    </row>
    <row r="15" spans="1:95" x14ac:dyDescent="0.3">
      <c r="A15" s="51" t="s">
        <v>23</v>
      </c>
      <c r="B15" s="1" t="s">
        <v>24</v>
      </c>
      <c r="C15" s="3" t="s">
        <v>25</v>
      </c>
      <c r="D15" s="1">
        <v>232</v>
      </c>
      <c r="E15" s="24">
        <v>1</v>
      </c>
      <c r="F15" s="1">
        <v>236</v>
      </c>
      <c r="G15" s="24">
        <v>1</v>
      </c>
      <c r="H15" s="1">
        <v>228</v>
      </c>
      <c r="I15" s="24">
        <v>1</v>
      </c>
      <c r="J15" s="1">
        <v>595</v>
      </c>
      <c r="K15" s="29">
        <v>1</v>
      </c>
      <c r="L15" s="1">
        <v>227</v>
      </c>
      <c r="M15" s="29">
        <v>1</v>
      </c>
      <c r="N15" s="1">
        <v>219</v>
      </c>
      <c r="O15" s="29">
        <v>1</v>
      </c>
      <c r="P15" s="1">
        <v>237</v>
      </c>
      <c r="Q15" s="29">
        <v>1</v>
      </c>
      <c r="R15" s="1">
        <v>232</v>
      </c>
      <c r="S15" s="29">
        <v>1</v>
      </c>
      <c r="T15" s="1">
        <v>231</v>
      </c>
      <c r="U15" s="29">
        <v>1</v>
      </c>
      <c r="V15" s="1">
        <v>228</v>
      </c>
      <c r="W15" s="29">
        <v>1</v>
      </c>
      <c r="X15" s="2">
        <v>229</v>
      </c>
      <c r="Y15" s="33">
        <v>1</v>
      </c>
      <c r="Z15" s="1">
        <v>293</v>
      </c>
      <c r="AA15" s="29">
        <v>1</v>
      </c>
      <c r="AB15" s="2">
        <v>238</v>
      </c>
      <c r="AC15" s="33">
        <v>1</v>
      </c>
      <c r="AD15" s="2">
        <v>238</v>
      </c>
      <c r="AE15" s="33">
        <v>1</v>
      </c>
      <c r="AF15" s="1">
        <v>231</v>
      </c>
      <c r="AG15" s="29">
        <v>1</v>
      </c>
      <c r="AH15" s="1">
        <v>235</v>
      </c>
      <c r="AI15" s="29">
        <v>1</v>
      </c>
      <c r="AJ15" s="2">
        <v>234</v>
      </c>
      <c r="AK15" s="33">
        <v>1</v>
      </c>
      <c r="AL15" s="2">
        <v>222</v>
      </c>
      <c r="AM15" s="33">
        <v>1</v>
      </c>
      <c r="AN15" s="2">
        <v>237</v>
      </c>
      <c r="AO15" s="33">
        <v>1</v>
      </c>
      <c r="AP15" s="2">
        <v>573</v>
      </c>
      <c r="AQ15" s="33">
        <v>1</v>
      </c>
      <c r="AR15" s="2">
        <v>236</v>
      </c>
      <c r="AS15" s="33">
        <v>1</v>
      </c>
      <c r="AT15" s="2">
        <v>236</v>
      </c>
      <c r="AU15" s="33">
        <v>1</v>
      </c>
      <c r="AV15" s="2">
        <v>237</v>
      </c>
      <c r="AW15" s="33">
        <v>1</v>
      </c>
      <c r="AX15" s="2">
        <v>232</v>
      </c>
      <c r="AY15" s="33">
        <v>1</v>
      </c>
      <c r="AZ15" s="11">
        <v>238</v>
      </c>
      <c r="BA15" s="30">
        <v>1</v>
      </c>
      <c r="BB15" s="2">
        <v>232</v>
      </c>
      <c r="BC15" s="33">
        <v>1</v>
      </c>
      <c r="BD15" s="2">
        <v>229</v>
      </c>
      <c r="BE15" s="33">
        <v>1</v>
      </c>
      <c r="BF15" s="2">
        <v>242</v>
      </c>
      <c r="BG15" s="33">
        <v>1</v>
      </c>
      <c r="BH15" s="21">
        <v>235</v>
      </c>
      <c r="BI15" s="39">
        <v>1</v>
      </c>
      <c r="BJ15" s="2">
        <v>238</v>
      </c>
      <c r="BK15" s="33">
        <v>1</v>
      </c>
      <c r="BL15" s="2">
        <v>227</v>
      </c>
      <c r="BM15" s="33">
        <v>1</v>
      </c>
      <c r="BN15" s="2">
        <v>610</v>
      </c>
      <c r="BO15" s="33">
        <v>1</v>
      </c>
      <c r="BP15" s="2">
        <v>593</v>
      </c>
      <c r="BQ15" s="33">
        <v>1</v>
      </c>
      <c r="BR15" s="11">
        <v>237</v>
      </c>
      <c r="BS15" s="43">
        <v>1</v>
      </c>
    </row>
    <row r="16" spans="1:95" x14ac:dyDescent="0.3">
      <c r="A16" s="51" t="s">
        <v>26</v>
      </c>
      <c r="B16" s="1" t="s">
        <v>27</v>
      </c>
      <c r="C16" s="3"/>
      <c r="D16" s="1">
        <v>357</v>
      </c>
      <c r="E16" s="24">
        <v>1.87</v>
      </c>
      <c r="F16" s="1">
        <v>361</v>
      </c>
      <c r="G16" s="24">
        <v>1.88</v>
      </c>
      <c r="H16" s="1">
        <v>347</v>
      </c>
      <c r="I16" s="24">
        <v>1.82</v>
      </c>
      <c r="J16" s="1">
        <v>510</v>
      </c>
      <c r="K16" s="29">
        <v>1.44</v>
      </c>
      <c r="L16" s="1">
        <v>352</v>
      </c>
      <c r="M16" s="29">
        <v>1.83</v>
      </c>
      <c r="N16" s="1">
        <v>314</v>
      </c>
      <c r="O16" s="29">
        <v>1.79</v>
      </c>
      <c r="P16" s="1">
        <v>347</v>
      </c>
      <c r="Q16" s="29">
        <v>1.84</v>
      </c>
      <c r="R16" s="1">
        <v>356</v>
      </c>
      <c r="S16" s="29">
        <v>1.87</v>
      </c>
      <c r="T16" s="1">
        <v>356</v>
      </c>
      <c r="U16" s="29">
        <v>1.86</v>
      </c>
      <c r="V16" s="1">
        <v>347</v>
      </c>
      <c r="W16" s="29">
        <v>1.83</v>
      </c>
      <c r="X16" s="2">
        <v>344</v>
      </c>
      <c r="Y16" s="33">
        <v>1.85</v>
      </c>
      <c r="Z16" s="1">
        <v>344</v>
      </c>
      <c r="AA16" s="29">
        <v>1.82</v>
      </c>
      <c r="AB16" s="2">
        <v>344</v>
      </c>
      <c r="AC16" s="33">
        <v>1.84</v>
      </c>
      <c r="AD16" s="2">
        <v>348</v>
      </c>
      <c r="AE16" s="33">
        <v>1.82</v>
      </c>
      <c r="AF16" s="1">
        <v>340</v>
      </c>
      <c r="AG16" s="29">
        <v>1.81</v>
      </c>
      <c r="AH16" s="1">
        <v>342</v>
      </c>
      <c r="AI16" s="29">
        <v>1.82</v>
      </c>
      <c r="AJ16" s="2">
        <v>348</v>
      </c>
      <c r="AK16" s="33">
        <v>1.85</v>
      </c>
      <c r="AL16" s="2">
        <v>320</v>
      </c>
      <c r="AM16" s="33">
        <v>1.8</v>
      </c>
      <c r="AN16" s="2">
        <v>337</v>
      </c>
      <c r="AO16" s="33">
        <v>1.8</v>
      </c>
      <c r="AP16" s="2">
        <v>504</v>
      </c>
      <c r="AQ16" s="33">
        <v>1.45</v>
      </c>
      <c r="AR16" s="2">
        <v>350</v>
      </c>
      <c r="AS16" s="33">
        <v>1.86</v>
      </c>
      <c r="AT16" s="2">
        <v>342</v>
      </c>
      <c r="AU16" s="33">
        <v>1.81</v>
      </c>
      <c r="AV16" s="2">
        <v>345</v>
      </c>
      <c r="AW16" s="33">
        <v>1.81</v>
      </c>
      <c r="AX16" s="2">
        <v>342</v>
      </c>
      <c r="AY16" s="33">
        <v>1.81</v>
      </c>
      <c r="AZ16" s="11">
        <v>352</v>
      </c>
      <c r="BA16" s="30">
        <v>1.84</v>
      </c>
      <c r="BB16" s="2">
        <v>333</v>
      </c>
      <c r="BC16" s="33">
        <v>1.8</v>
      </c>
      <c r="BD16" s="2">
        <v>347</v>
      </c>
      <c r="BE16" s="33">
        <v>1.81</v>
      </c>
      <c r="BF16" s="2">
        <v>346</v>
      </c>
      <c r="BG16" s="33">
        <v>1.82</v>
      </c>
      <c r="BH16" s="21">
        <v>342</v>
      </c>
      <c r="BI16" s="39">
        <v>1.82</v>
      </c>
      <c r="BJ16" s="2">
        <v>344</v>
      </c>
      <c r="BK16" s="33">
        <v>1.82</v>
      </c>
      <c r="BL16" s="2">
        <v>324</v>
      </c>
      <c r="BM16" s="33">
        <v>1.82</v>
      </c>
      <c r="BN16" s="2">
        <v>347</v>
      </c>
      <c r="BO16" s="33">
        <v>1.1599999999999999</v>
      </c>
      <c r="BP16" s="2">
        <v>510</v>
      </c>
      <c r="BQ16" s="33">
        <v>1.43</v>
      </c>
      <c r="BR16" s="11">
        <v>343</v>
      </c>
      <c r="BS16" s="43">
        <v>1.81</v>
      </c>
    </row>
    <row r="17" spans="1:95" x14ac:dyDescent="0.3">
      <c r="A17" s="51" t="s">
        <v>26</v>
      </c>
      <c r="B17" s="1" t="s">
        <v>28</v>
      </c>
      <c r="C17" s="3" t="s">
        <v>29</v>
      </c>
      <c r="D17" s="1">
        <v>170</v>
      </c>
      <c r="E17" s="24">
        <v>0.89</v>
      </c>
      <c r="F17" s="1">
        <v>172</v>
      </c>
      <c r="G17" s="24">
        <v>0.89</v>
      </c>
      <c r="H17" s="1">
        <v>184</v>
      </c>
      <c r="I17" s="24">
        <v>0.96</v>
      </c>
      <c r="J17" s="1">
        <v>184</v>
      </c>
      <c r="K17" s="29">
        <v>0.52</v>
      </c>
      <c r="L17" s="1">
        <v>182</v>
      </c>
      <c r="M17" s="29">
        <v>0.95</v>
      </c>
      <c r="N17" s="1">
        <v>167</v>
      </c>
      <c r="O17" s="29">
        <v>0.95</v>
      </c>
      <c r="P17" s="1">
        <v>180</v>
      </c>
      <c r="Q17" s="29">
        <v>0.95</v>
      </c>
      <c r="R17" s="1">
        <v>172</v>
      </c>
      <c r="S17" s="29">
        <v>0.9</v>
      </c>
      <c r="T17" s="1">
        <v>173</v>
      </c>
      <c r="U17" s="29">
        <v>0.91</v>
      </c>
      <c r="V17" s="1">
        <v>180</v>
      </c>
      <c r="W17" s="29">
        <v>0.95</v>
      </c>
      <c r="X17" s="2">
        <v>169</v>
      </c>
      <c r="Y17" s="33">
        <v>0.91</v>
      </c>
      <c r="Z17" s="1">
        <v>177</v>
      </c>
      <c r="AA17" s="29">
        <v>0.94</v>
      </c>
      <c r="AB17" s="2">
        <v>176</v>
      </c>
      <c r="AC17" s="33">
        <v>0.94</v>
      </c>
      <c r="AD17" s="2">
        <v>185</v>
      </c>
      <c r="AE17" s="33">
        <v>0.97</v>
      </c>
      <c r="AF17" s="1">
        <v>175</v>
      </c>
      <c r="AG17" s="29">
        <v>0.93</v>
      </c>
      <c r="AH17" s="1">
        <v>178</v>
      </c>
      <c r="AI17" s="29">
        <v>0.95</v>
      </c>
      <c r="AJ17" s="2">
        <v>173</v>
      </c>
      <c r="AK17" s="33">
        <v>0.92</v>
      </c>
      <c r="AL17" s="2">
        <v>170</v>
      </c>
      <c r="AM17" s="33">
        <v>0.96</v>
      </c>
      <c r="AN17" s="2">
        <v>176</v>
      </c>
      <c r="AO17" s="33">
        <v>0.94</v>
      </c>
      <c r="AP17" s="2">
        <v>180</v>
      </c>
      <c r="AQ17" s="33">
        <v>0.52</v>
      </c>
      <c r="AR17" s="2">
        <v>173</v>
      </c>
      <c r="AS17" s="33">
        <v>0.92</v>
      </c>
      <c r="AT17" s="2">
        <v>178</v>
      </c>
      <c r="AU17" s="33">
        <v>0.94</v>
      </c>
      <c r="AV17" s="2">
        <v>178</v>
      </c>
      <c r="AW17" s="33">
        <v>0.93</v>
      </c>
      <c r="AX17" s="2">
        <v>180</v>
      </c>
      <c r="AY17" s="33">
        <v>0.95</v>
      </c>
      <c r="AZ17" s="11">
        <v>180</v>
      </c>
      <c r="BA17" s="30">
        <v>0.94</v>
      </c>
      <c r="BB17" s="2">
        <v>176</v>
      </c>
      <c r="BC17" s="33">
        <v>0.95</v>
      </c>
      <c r="BD17" s="2">
        <v>179</v>
      </c>
      <c r="BE17" s="33">
        <v>0.94</v>
      </c>
      <c r="BF17" s="2">
        <v>177</v>
      </c>
      <c r="BG17" s="33">
        <v>0.93</v>
      </c>
      <c r="BH17" s="21">
        <v>183</v>
      </c>
      <c r="BI17" s="39">
        <v>0.97</v>
      </c>
      <c r="BJ17" s="2">
        <v>179</v>
      </c>
      <c r="BK17" s="33">
        <v>0.94</v>
      </c>
      <c r="BL17" s="2">
        <v>168</v>
      </c>
      <c r="BM17" s="33">
        <v>0.94</v>
      </c>
      <c r="BN17" s="2">
        <v>233</v>
      </c>
      <c r="BO17" s="33">
        <v>0.78</v>
      </c>
      <c r="BP17" s="2">
        <v>185</v>
      </c>
      <c r="BQ17" s="33">
        <v>0.52</v>
      </c>
      <c r="BR17" s="11">
        <v>177</v>
      </c>
      <c r="BS17" s="43">
        <v>0.94</v>
      </c>
      <c r="CH17" s="7"/>
      <c r="CI17" s="7"/>
      <c r="CJ17" s="7"/>
      <c r="CK17" s="7"/>
      <c r="CL17" s="7"/>
      <c r="CM17" s="7"/>
      <c r="CN17" s="7"/>
      <c r="CO17" s="7"/>
      <c r="CP17" s="7"/>
      <c r="CQ17" s="8"/>
    </row>
    <row r="18" spans="1:95" x14ac:dyDescent="0.3">
      <c r="A18" s="51" t="s">
        <v>26</v>
      </c>
      <c r="B18" s="1" t="s">
        <v>30</v>
      </c>
      <c r="C18" s="3" t="s">
        <v>31</v>
      </c>
      <c r="D18" s="1">
        <v>139</v>
      </c>
      <c r="E18" s="24">
        <v>0.73</v>
      </c>
      <c r="F18" s="1">
        <v>140</v>
      </c>
      <c r="G18" s="24">
        <v>0.73</v>
      </c>
      <c r="H18" s="1">
        <v>129</v>
      </c>
      <c r="I18" s="24">
        <v>0.68</v>
      </c>
      <c r="J18" s="1">
        <v>539</v>
      </c>
      <c r="K18" s="29">
        <v>1.52</v>
      </c>
      <c r="L18" s="1">
        <v>128</v>
      </c>
      <c r="M18" s="29">
        <v>0.67</v>
      </c>
      <c r="N18" s="1">
        <v>125</v>
      </c>
      <c r="O18" s="29">
        <v>0.71</v>
      </c>
      <c r="P18" s="1">
        <v>131</v>
      </c>
      <c r="Q18" s="29">
        <v>0.69</v>
      </c>
      <c r="R18" s="1">
        <v>132</v>
      </c>
      <c r="S18" s="29">
        <v>0.69</v>
      </c>
      <c r="T18" s="1">
        <v>137</v>
      </c>
      <c r="U18" s="29">
        <v>0.72</v>
      </c>
      <c r="V18" s="1">
        <v>129</v>
      </c>
      <c r="W18" s="29">
        <v>0.68</v>
      </c>
      <c r="X18" s="2">
        <v>134</v>
      </c>
      <c r="Y18" s="33">
        <v>0.72</v>
      </c>
      <c r="Z18" s="1">
        <v>136</v>
      </c>
      <c r="AA18" s="29">
        <v>0.72</v>
      </c>
      <c r="AB18" s="2">
        <v>133</v>
      </c>
      <c r="AC18" s="33">
        <v>0.71</v>
      </c>
      <c r="AD18" s="2">
        <v>135</v>
      </c>
      <c r="AE18" s="33">
        <v>0.7</v>
      </c>
      <c r="AF18" s="1">
        <v>138</v>
      </c>
      <c r="AG18" s="29">
        <v>0.74</v>
      </c>
      <c r="AH18" s="1">
        <v>133</v>
      </c>
      <c r="AI18" s="29">
        <v>0.71</v>
      </c>
      <c r="AJ18" s="2">
        <v>132</v>
      </c>
      <c r="AK18" s="33">
        <v>0.7</v>
      </c>
      <c r="AL18" s="2">
        <v>127</v>
      </c>
      <c r="AM18" s="33">
        <v>0.71</v>
      </c>
      <c r="AN18" s="2">
        <v>138</v>
      </c>
      <c r="AO18" s="33">
        <v>0.74</v>
      </c>
      <c r="AP18" s="2">
        <v>524</v>
      </c>
      <c r="AQ18" s="33">
        <v>1.51</v>
      </c>
      <c r="AR18" s="2">
        <v>131</v>
      </c>
      <c r="AS18" s="33">
        <v>0.7</v>
      </c>
      <c r="AT18" s="2">
        <v>137</v>
      </c>
      <c r="AU18" s="33">
        <v>0.73</v>
      </c>
      <c r="AV18" s="2">
        <v>139</v>
      </c>
      <c r="AW18" s="33">
        <v>0.73</v>
      </c>
      <c r="AX18" s="2">
        <v>135</v>
      </c>
      <c r="AY18" s="33">
        <v>0.72</v>
      </c>
      <c r="AZ18" s="11">
        <v>138</v>
      </c>
      <c r="BA18" s="30">
        <v>0.72</v>
      </c>
      <c r="BB18" s="2">
        <v>136</v>
      </c>
      <c r="BC18" s="33">
        <v>0.74</v>
      </c>
      <c r="BD18" s="2">
        <v>139</v>
      </c>
      <c r="BE18" s="33">
        <v>0.73</v>
      </c>
      <c r="BF18" s="2">
        <v>136</v>
      </c>
      <c r="BG18" s="33">
        <v>0.72</v>
      </c>
      <c r="BH18" s="21">
        <v>134</v>
      </c>
      <c r="BI18" s="39">
        <v>0.71</v>
      </c>
      <c r="BJ18" s="2">
        <v>137</v>
      </c>
      <c r="BK18" s="33">
        <v>0.72</v>
      </c>
      <c r="BL18" s="2">
        <v>127</v>
      </c>
      <c r="BM18" s="33">
        <v>0.71</v>
      </c>
      <c r="BN18" s="2">
        <v>339</v>
      </c>
      <c r="BO18" s="33">
        <v>1.1399999999999999</v>
      </c>
      <c r="BP18" s="2">
        <v>536</v>
      </c>
      <c r="BQ18" s="33">
        <v>1.51</v>
      </c>
      <c r="BR18" s="11">
        <v>137</v>
      </c>
      <c r="BS18" s="43">
        <v>0.72</v>
      </c>
    </row>
    <row r="19" spans="1:95" x14ac:dyDescent="0.3">
      <c r="A19" s="51" t="s">
        <v>26</v>
      </c>
      <c r="B19" s="1" t="s">
        <v>32</v>
      </c>
      <c r="C19" s="3"/>
      <c r="D19" s="1">
        <v>97</v>
      </c>
      <c r="E19" s="24">
        <v>0.51</v>
      </c>
      <c r="F19" s="1">
        <v>97</v>
      </c>
      <c r="G19" s="24">
        <v>0.5</v>
      </c>
      <c r="H19" s="1">
        <v>103</v>
      </c>
      <c r="I19" s="24">
        <v>0.54</v>
      </c>
      <c r="J19" s="1">
        <v>186</v>
      </c>
      <c r="K19" s="29">
        <v>0.52</v>
      </c>
      <c r="L19" s="1">
        <v>106</v>
      </c>
      <c r="M19" s="29">
        <v>0.55000000000000004</v>
      </c>
      <c r="N19" s="1">
        <v>94</v>
      </c>
      <c r="O19" s="29">
        <v>0.54</v>
      </c>
      <c r="P19" s="1">
        <v>96</v>
      </c>
      <c r="Q19" s="29">
        <v>0.51</v>
      </c>
      <c r="R19" s="1">
        <v>101</v>
      </c>
      <c r="S19" s="29">
        <v>0.53</v>
      </c>
      <c r="T19" s="1">
        <v>98</v>
      </c>
      <c r="U19" s="29">
        <v>0.51</v>
      </c>
      <c r="V19" s="1">
        <v>103</v>
      </c>
      <c r="W19" s="29">
        <v>0.54</v>
      </c>
      <c r="X19" s="2">
        <v>97</v>
      </c>
      <c r="Y19" s="33">
        <v>0.52</v>
      </c>
      <c r="Z19" s="1">
        <v>100</v>
      </c>
      <c r="AA19" s="29">
        <v>0.53</v>
      </c>
      <c r="AB19" s="2">
        <v>94</v>
      </c>
      <c r="AC19" s="33">
        <v>0.5</v>
      </c>
      <c r="AD19" s="2">
        <v>98</v>
      </c>
      <c r="AE19" s="33">
        <v>0.51</v>
      </c>
      <c r="AF19" s="1">
        <v>97</v>
      </c>
      <c r="AG19" s="29">
        <v>0.52</v>
      </c>
      <c r="AH19" s="1">
        <v>99</v>
      </c>
      <c r="AI19" s="29">
        <v>0.53</v>
      </c>
      <c r="AJ19" s="2">
        <v>99</v>
      </c>
      <c r="AK19" s="33">
        <v>0.53</v>
      </c>
      <c r="AL19" s="2">
        <v>95</v>
      </c>
      <c r="AM19" s="33">
        <v>0.53</v>
      </c>
      <c r="AN19" s="2">
        <v>98</v>
      </c>
      <c r="AO19" s="33">
        <v>0.52</v>
      </c>
      <c r="AP19" s="2">
        <v>183</v>
      </c>
      <c r="AQ19" s="33">
        <v>0.53</v>
      </c>
      <c r="AR19" s="2">
        <v>99</v>
      </c>
      <c r="AS19" s="33">
        <v>0.53</v>
      </c>
      <c r="AT19" s="2">
        <v>98</v>
      </c>
      <c r="AU19" s="33">
        <v>0.52</v>
      </c>
      <c r="AV19" s="2">
        <v>100</v>
      </c>
      <c r="AW19" s="33">
        <v>0.52</v>
      </c>
      <c r="AX19" s="2">
        <v>98</v>
      </c>
      <c r="AY19" s="33">
        <v>0.52</v>
      </c>
      <c r="AZ19" s="11">
        <v>96</v>
      </c>
      <c r="BA19" s="30">
        <v>0.5</v>
      </c>
      <c r="BB19" s="2">
        <v>95</v>
      </c>
      <c r="BC19" s="33">
        <v>0.51</v>
      </c>
      <c r="BD19" s="2">
        <v>100</v>
      </c>
      <c r="BE19" s="33">
        <v>0.52</v>
      </c>
      <c r="BF19" s="2">
        <v>100</v>
      </c>
      <c r="BG19" s="33">
        <v>0.53</v>
      </c>
      <c r="BH19" s="21">
        <v>93</v>
      </c>
      <c r="BI19" s="39">
        <v>0.49</v>
      </c>
      <c r="BJ19" s="2">
        <v>98</v>
      </c>
      <c r="BK19" s="33">
        <v>0.52</v>
      </c>
      <c r="BL19" s="2">
        <v>94</v>
      </c>
      <c r="BM19" s="33">
        <v>0.53</v>
      </c>
      <c r="BN19" s="2">
        <v>275</v>
      </c>
      <c r="BO19" s="33">
        <v>0.92</v>
      </c>
      <c r="BP19" s="2">
        <v>193</v>
      </c>
      <c r="BQ19" s="33">
        <v>0.54</v>
      </c>
      <c r="BR19" s="11">
        <v>100</v>
      </c>
      <c r="BS19" s="43">
        <v>0.53</v>
      </c>
    </row>
    <row r="20" spans="1:95" x14ac:dyDescent="0.3">
      <c r="A20" s="51" t="s">
        <v>33</v>
      </c>
      <c r="B20" s="1" t="s">
        <v>34</v>
      </c>
      <c r="C20" s="3"/>
      <c r="D20" s="1">
        <v>635</v>
      </c>
      <c r="E20" s="24">
        <v>1.21</v>
      </c>
      <c r="F20" s="1">
        <v>635</v>
      </c>
      <c r="G20" s="24">
        <v>1.2</v>
      </c>
      <c r="H20" s="1">
        <v>612</v>
      </c>
      <c r="I20" s="24">
        <v>1.19</v>
      </c>
      <c r="J20" s="1">
        <v>549</v>
      </c>
      <c r="K20" s="29">
        <v>1.6</v>
      </c>
      <c r="L20" s="1">
        <v>631</v>
      </c>
      <c r="M20" s="29">
        <v>1.21</v>
      </c>
      <c r="N20" s="1">
        <v>605</v>
      </c>
      <c r="O20" s="29">
        <v>1.23</v>
      </c>
      <c r="P20" s="1">
        <v>652</v>
      </c>
      <c r="Q20" s="29">
        <v>1.22</v>
      </c>
      <c r="R20" s="1">
        <v>645</v>
      </c>
      <c r="S20" s="29">
        <v>1.22</v>
      </c>
      <c r="T20" s="1">
        <v>639</v>
      </c>
      <c r="U20" s="29">
        <v>1.21</v>
      </c>
      <c r="V20" s="1">
        <v>642</v>
      </c>
      <c r="W20" s="29">
        <v>1.23</v>
      </c>
      <c r="X20" s="2">
        <v>627</v>
      </c>
      <c r="Y20" s="33">
        <v>1.21</v>
      </c>
      <c r="Z20" s="1">
        <v>657</v>
      </c>
      <c r="AA20" s="29">
        <v>1.23</v>
      </c>
      <c r="AB20" s="2">
        <v>638</v>
      </c>
      <c r="AC20" s="33">
        <v>1.21</v>
      </c>
      <c r="AD20" s="2">
        <v>637</v>
      </c>
      <c r="AE20" s="33">
        <v>1.21</v>
      </c>
      <c r="AF20" s="1">
        <v>637</v>
      </c>
      <c r="AG20" s="29">
        <v>1.22</v>
      </c>
      <c r="AH20" s="1">
        <v>643</v>
      </c>
      <c r="AI20" s="29">
        <v>1.22</v>
      </c>
      <c r="AJ20" s="2">
        <v>633</v>
      </c>
      <c r="AK20" s="33">
        <v>1.22</v>
      </c>
      <c r="AL20" s="2">
        <v>602</v>
      </c>
      <c r="AM20" s="33">
        <v>1.22</v>
      </c>
      <c r="AN20" s="2">
        <v>656</v>
      </c>
      <c r="AO20" s="33">
        <v>1.23</v>
      </c>
      <c r="AP20" s="2">
        <v>533</v>
      </c>
      <c r="AQ20" s="33">
        <v>1.6</v>
      </c>
      <c r="AR20" s="2">
        <v>633</v>
      </c>
      <c r="AS20" s="33">
        <v>1.22</v>
      </c>
      <c r="AT20" s="2">
        <v>657</v>
      </c>
      <c r="AU20" s="33">
        <v>1.24</v>
      </c>
      <c r="AV20" s="2">
        <v>649</v>
      </c>
      <c r="AW20" s="33">
        <v>1.22</v>
      </c>
      <c r="AX20" s="2">
        <v>645</v>
      </c>
      <c r="AY20" s="33">
        <v>1.23</v>
      </c>
      <c r="AZ20" s="11">
        <v>645</v>
      </c>
      <c r="BA20" s="30">
        <v>1.22</v>
      </c>
      <c r="BB20" s="2">
        <v>646</v>
      </c>
      <c r="BC20" s="33">
        <v>1.24</v>
      </c>
      <c r="BD20" s="2">
        <v>635</v>
      </c>
      <c r="BE20" s="33">
        <v>1.21</v>
      </c>
      <c r="BF20" s="2">
        <v>659</v>
      </c>
      <c r="BG20" s="33">
        <v>1.23</v>
      </c>
      <c r="BH20" s="21">
        <v>621</v>
      </c>
      <c r="BI20" s="39">
        <v>1.2</v>
      </c>
      <c r="BJ20" s="2">
        <v>656</v>
      </c>
      <c r="BK20" s="33">
        <v>1.24</v>
      </c>
      <c r="BL20" s="2">
        <v>611</v>
      </c>
      <c r="BM20" s="33">
        <v>1.21</v>
      </c>
      <c r="BN20" s="2">
        <v>307</v>
      </c>
      <c r="BO20" s="33">
        <v>1.41</v>
      </c>
      <c r="BP20" s="2">
        <v>547</v>
      </c>
      <c r="BQ20" s="33">
        <v>1.59</v>
      </c>
      <c r="BR20" s="11">
        <v>657</v>
      </c>
      <c r="BS20" s="43">
        <v>1.23</v>
      </c>
    </row>
    <row r="21" spans="1:95" x14ac:dyDescent="0.3">
      <c r="A21" s="51" t="s">
        <v>33</v>
      </c>
      <c r="B21" s="1" t="s">
        <v>35</v>
      </c>
      <c r="C21" s="3" t="s">
        <v>36</v>
      </c>
      <c r="D21" s="1">
        <v>491</v>
      </c>
      <c r="E21" s="24">
        <v>0.93</v>
      </c>
      <c r="F21" s="1">
        <v>492</v>
      </c>
      <c r="G21" s="24">
        <v>0.93</v>
      </c>
      <c r="H21" s="1">
        <v>487</v>
      </c>
      <c r="I21" s="24">
        <v>0.95</v>
      </c>
      <c r="J21" s="1">
        <v>340</v>
      </c>
      <c r="K21" s="29">
        <v>0.99</v>
      </c>
      <c r="L21" s="1">
        <v>490</v>
      </c>
      <c r="M21" s="29">
        <v>0.94</v>
      </c>
      <c r="N21" s="1">
        <v>453</v>
      </c>
      <c r="O21" s="29">
        <v>0.92</v>
      </c>
      <c r="P21" s="1">
        <v>495</v>
      </c>
      <c r="Q21" s="29">
        <v>0.93</v>
      </c>
      <c r="R21" s="1">
        <v>481</v>
      </c>
      <c r="S21" s="29">
        <v>0.91</v>
      </c>
      <c r="T21" s="1">
        <v>484</v>
      </c>
      <c r="U21" s="29">
        <v>0.92</v>
      </c>
      <c r="V21" s="1">
        <v>494</v>
      </c>
      <c r="W21" s="29">
        <v>0.95</v>
      </c>
      <c r="X21" s="2">
        <v>487</v>
      </c>
      <c r="Y21" s="33">
        <v>0.94</v>
      </c>
      <c r="Z21" s="1">
        <v>496</v>
      </c>
      <c r="AA21" s="29">
        <v>0.93</v>
      </c>
      <c r="AB21" s="2">
        <v>498</v>
      </c>
      <c r="AC21" s="33">
        <v>0.94</v>
      </c>
      <c r="AD21" s="2">
        <v>489</v>
      </c>
      <c r="AE21" s="33">
        <v>0.93</v>
      </c>
      <c r="AF21" s="1">
        <v>487</v>
      </c>
      <c r="AG21" s="29">
        <v>0.94</v>
      </c>
      <c r="AH21" s="1">
        <v>495</v>
      </c>
      <c r="AI21" s="29">
        <v>0.94</v>
      </c>
      <c r="AJ21" s="2">
        <v>489</v>
      </c>
      <c r="AK21" s="33">
        <v>0.94</v>
      </c>
      <c r="AL21" s="2">
        <v>458</v>
      </c>
      <c r="AM21" s="33">
        <v>0.93</v>
      </c>
      <c r="AN21" s="2">
        <v>492</v>
      </c>
      <c r="AO21" s="33">
        <v>0.92</v>
      </c>
      <c r="AP21" s="2">
        <v>350</v>
      </c>
      <c r="AQ21" s="33">
        <v>1.05</v>
      </c>
      <c r="AR21" s="2">
        <v>490</v>
      </c>
      <c r="AS21" s="33">
        <v>0.94</v>
      </c>
      <c r="AT21" s="2">
        <v>490</v>
      </c>
      <c r="AU21" s="33">
        <v>0.93</v>
      </c>
      <c r="AV21" s="2">
        <v>500</v>
      </c>
      <c r="AW21" s="33">
        <v>0.94</v>
      </c>
      <c r="AX21" s="2">
        <v>493</v>
      </c>
      <c r="AY21" s="33">
        <v>0.94</v>
      </c>
      <c r="AZ21" s="11">
        <v>487</v>
      </c>
      <c r="BA21" s="30">
        <v>0.92</v>
      </c>
      <c r="BB21" s="2">
        <v>479</v>
      </c>
      <c r="BC21" s="33">
        <v>0.92</v>
      </c>
      <c r="BD21" s="2">
        <v>495</v>
      </c>
      <c r="BE21" s="33">
        <v>0.94</v>
      </c>
      <c r="BF21" s="2">
        <v>497</v>
      </c>
      <c r="BG21" s="33">
        <v>0.92</v>
      </c>
      <c r="BH21" s="21">
        <v>478</v>
      </c>
      <c r="BI21" s="39">
        <v>0.93</v>
      </c>
      <c r="BJ21" s="2">
        <v>490</v>
      </c>
      <c r="BK21" s="33">
        <v>0.93</v>
      </c>
      <c r="BL21" s="2">
        <v>462</v>
      </c>
      <c r="BM21" s="33">
        <v>0.92</v>
      </c>
      <c r="BN21" s="2">
        <v>218</v>
      </c>
      <c r="BO21" s="33">
        <v>1</v>
      </c>
      <c r="BP21" s="2">
        <v>348</v>
      </c>
      <c r="BQ21" s="33">
        <v>1.01</v>
      </c>
      <c r="BR21" s="11">
        <v>495</v>
      </c>
      <c r="BS21" s="43">
        <v>0.93</v>
      </c>
    </row>
    <row r="22" spans="1:95" x14ac:dyDescent="0.3">
      <c r="A22" s="51" t="s">
        <v>33</v>
      </c>
      <c r="B22" s="1" t="s">
        <v>37</v>
      </c>
      <c r="C22" s="3" t="s">
        <v>38</v>
      </c>
      <c r="D22" s="1">
        <v>690</v>
      </c>
      <c r="E22" s="24">
        <v>1.31</v>
      </c>
      <c r="F22" s="1">
        <v>688</v>
      </c>
      <c r="G22" s="24">
        <v>1.3</v>
      </c>
      <c r="H22" s="1">
        <v>677</v>
      </c>
      <c r="I22" s="24">
        <v>1.32</v>
      </c>
      <c r="J22" s="1">
        <v>394</v>
      </c>
      <c r="K22" s="29">
        <v>1.1499999999999999</v>
      </c>
      <c r="L22" s="1">
        <v>680</v>
      </c>
      <c r="M22" s="29">
        <v>1.31</v>
      </c>
      <c r="N22" s="1">
        <v>623</v>
      </c>
      <c r="O22" s="29">
        <v>1.26</v>
      </c>
      <c r="P22" s="1">
        <v>695</v>
      </c>
      <c r="Q22" s="29">
        <v>0.93</v>
      </c>
      <c r="R22" s="1">
        <v>701</v>
      </c>
      <c r="S22" s="29">
        <v>1.33</v>
      </c>
      <c r="T22" s="1">
        <v>702</v>
      </c>
      <c r="U22" s="29">
        <v>1.33</v>
      </c>
      <c r="V22" s="1">
        <v>675</v>
      </c>
      <c r="W22" s="29">
        <v>1.3</v>
      </c>
      <c r="X22" s="2">
        <v>671</v>
      </c>
      <c r="Y22" s="33">
        <v>1.3</v>
      </c>
      <c r="Z22" s="1">
        <v>699</v>
      </c>
      <c r="AA22" s="29">
        <v>1.31</v>
      </c>
      <c r="AB22" s="2">
        <v>686</v>
      </c>
      <c r="AC22" s="33">
        <v>1.3</v>
      </c>
      <c r="AD22" s="2">
        <v>694</v>
      </c>
      <c r="AE22" s="33">
        <v>1.32</v>
      </c>
      <c r="AF22" s="1">
        <v>674</v>
      </c>
      <c r="AG22" s="29">
        <v>1.29</v>
      </c>
      <c r="AH22" s="1">
        <v>683</v>
      </c>
      <c r="AI22" s="29">
        <v>1.3</v>
      </c>
      <c r="AJ22" s="2">
        <v>687</v>
      </c>
      <c r="AK22" s="33">
        <v>1.32</v>
      </c>
      <c r="AL22" s="2">
        <v>638</v>
      </c>
      <c r="AM22" s="33">
        <v>1.29</v>
      </c>
      <c r="AN22" s="2">
        <v>691</v>
      </c>
      <c r="AO22" s="33">
        <v>1.3</v>
      </c>
      <c r="AP22" s="2">
        <v>377</v>
      </c>
      <c r="AQ22" s="33">
        <v>1.1299999999999999</v>
      </c>
      <c r="AR22" s="2">
        <v>688</v>
      </c>
      <c r="AS22" s="33">
        <v>1.32</v>
      </c>
      <c r="AT22" s="2">
        <v>694</v>
      </c>
      <c r="AU22" s="33">
        <v>1.31</v>
      </c>
      <c r="AV22" s="2">
        <v>693</v>
      </c>
      <c r="AW22" s="33">
        <v>1.31</v>
      </c>
      <c r="AX22" s="2">
        <v>687</v>
      </c>
      <c r="AY22" s="33">
        <v>1.31</v>
      </c>
      <c r="AZ22" s="11">
        <v>698</v>
      </c>
      <c r="BA22" s="30">
        <v>1.32</v>
      </c>
      <c r="BB22" s="2">
        <v>676</v>
      </c>
      <c r="BC22" s="33">
        <v>1.3</v>
      </c>
      <c r="BD22" s="2">
        <v>681</v>
      </c>
      <c r="BE22" s="33">
        <v>1.3</v>
      </c>
      <c r="BF22" s="2">
        <v>701</v>
      </c>
      <c r="BG22" s="33">
        <v>1.3</v>
      </c>
      <c r="BH22" s="21">
        <v>682</v>
      </c>
      <c r="BI22" s="39">
        <v>1.32</v>
      </c>
      <c r="BJ22" s="2">
        <v>696</v>
      </c>
      <c r="BK22" s="33">
        <v>1.31</v>
      </c>
      <c r="BL22" s="2">
        <v>654</v>
      </c>
      <c r="BM22" s="33">
        <v>1.3</v>
      </c>
      <c r="BN22" s="2">
        <v>316</v>
      </c>
      <c r="BO22" s="33">
        <v>1.45</v>
      </c>
      <c r="BP22" s="2">
        <v>390</v>
      </c>
      <c r="BQ22" s="33">
        <v>1.1299999999999999</v>
      </c>
      <c r="BR22" s="11">
        <v>699</v>
      </c>
      <c r="BS22" s="43">
        <v>1.31</v>
      </c>
    </row>
    <row r="23" spans="1:95" x14ac:dyDescent="0.3">
      <c r="A23" s="51" t="s">
        <v>33</v>
      </c>
      <c r="B23" s="1" t="s">
        <v>39</v>
      </c>
      <c r="C23" s="3"/>
      <c r="D23" s="1">
        <v>409</v>
      </c>
      <c r="E23" s="24">
        <v>0.78</v>
      </c>
      <c r="F23" s="1">
        <v>406</v>
      </c>
      <c r="G23" s="24">
        <v>0.77</v>
      </c>
      <c r="H23" s="1">
        <v>383</v>
      </c>
      <c r="I23" s="24">
        <v>0.75</v>
      </c>
      <c r="J23" s="1">
        <v>228</v>
      </c>
      <c r="K23" s="29">
        <v>0.66</v>
      </c>
      <c r="L23" s="1">
        <v>387</v>
      </c>
      <c r="M23" s="29">
        <v>0.74</v>
      </c>
      <c r="N23" s="1">
        <v>379</v>
      </c>
      <c r="O23" s="29">
        <v>0.77</v>
      </c>
      <c r="P23" s="1">
        <v>410</v>
      </c>
      <c r="Q23" s="29">
        <v>0.77</v>
      </c>
      <c r="R23" s="1">
        <v>391</v>
      </c>
      <c r="S23" s="29">
        <v>0.74</v>
      </c>
      <c r="T23" s="1">
        <v>393</v>
      </c>
      <c r="U23" s="29">
        <v>0.75</v>
      </c>
      <c r="V23" s="1">
        <v>388</v>
      </c>
      <c r="W23" s="29">
        <v>0.74</v>
      </c>
      <c r="X23" s="2">
        <v>403</v>
      </c>
      <c r="Y23" s="33">
        <v>0.78</v>
      </c>
      <c r="Z23" s="1">
        <v>405</v>
      </c>
      <c r="AA23" s="29">
        <v>0.76</v>
      </c>
      <c r="AB23" s="2">
        <v>404</v>
      </c>
      <c r="AC23" s="33">
        <v>0.76</v>
      </c>
      <c r="AD23" s="2">
        <v>401</v>
      </c>
      <c r="AE23" s="33">
        <v>0.76</v>
      </c>
      <c r="AF23" s="1">
        <v>405</v>
      </c>
      <c r="AG23" s="29">
        <v>0.78</v>
      </c>
      <c r="AH23" s="1">
        <v>397</v>
      </c>
      <c r="AI23" s="29">
        <v>0.75</v>
      </c>
      <c r="AJ23" s="2">
        <v>391</v>
      </c>
      <c r="AK23" s="33">
        <v>0.75</v>
      </c>
      <c r="AL23" s="2">
        <v>375</v>
      </c>
      <c r="AM23" s="33">
        <v>0.76</v>
      </c>
      <c r="AN23" s="2">
        <v>408</v>
      </c>
      <c r="AO23" s="33">
        <v>0.77</v>
      </c>
      <c r="AP23" s="2">
        <v>218</v>
      </c>
      <c r="AQ23" s="33">
        <v>0.65</v>
      </c>
      <c r="AR23" s="2">
        <v>390</v>
      </c>
      <c r="AS23" s="33">
        <v>0.75</v>
      </c>
      <c r="AT23" s="2">
        <v>399</v>
      </c>
      <c r="AU23" s="33">
        <v>0.75</v>
      </c>
      <c r="AV23" s="2">
        <v>399</v>
      </c>
      <c r="AW23" s="33">
        <v>0.75</v>
      </c>
      <c r="AX23" s="2">
        <v>394</v>
      </c>
      <c r="AY23" s="33">
        <v>0.75</v>
      </c>
      <c r="AZ23" s="11">
        <v>410</v>
      </c>
      <c r="BA23" s="30">
        <v>0.77</v>
      </c>
      <c r="BB23" s="2">
        <v>392</v>
      </c>
      <c r="BC23" s="33">
        <v>0.75</v>
      </c>
      <c r="BD23" s="2">
        <v>406</v>
      </c>
      <c r="BE23" s="33">
        <v>0.77</v>
      </c>
      <c r="BF23" s="2">
        <v>411</v>
      </c>
      <c r="BG23" s="33">
        <v>0.76</v>
      </c>
      <c r="BH23" s="21">
        <v>389</v>
      </c>
      <c r="BI23" s="39">
        <v>0.75</v>
      </c>
      <c r="BJ23" s="2">
        <v>399</v>
      </c>
      <c r="BK23" s="33">
        <v>0.75</v>
      </c>
      <c r="BL23" s="2">
        <v>386</v>
      </c>
      <c r="BM23" s="33">
        <v>0.77</v>
      </c>
      <c r="BN23" s="2">
        <v>234</v>
      </c>
      <c r="BO23" s="33">
        <v>1.08</v>
      </c>
      <c r="BP23" s="2">
        <v>223</v>
      </c>
      <c r="BQ23" s="33">
        <v>0.65</v>
      </c>
      <c r="BR23" s="11">
        <v>405</v>
      </c>
      <c r="BS23" s="43">
        <v>0.76</v>
      </c>
      <c r="CH23" s="7"/>
      <c r="CI23" s="7"/>
      <c r="CJ23" s="7"/>
      <c r="CK23" s="7"/>
      <c r="CL23" s="7"/>
      <c r="CM23" s="7"/>
      <c r="CN23" s="7"/>
      <c r="CO23" s="7"/>
      <c r="CP23" s="7"/>
      <c r="CQ23" s="7"/>
    </row>
    <row r="24" spans="1:95" x14ac:dyDescent="0.3">
      <c r="A24" s="51" t="s">
        <v>40</v>
      </c>
      <c r="B24" s="1" t="s">
        <v>41</v>
      </c>
      <c r="C24" s="3"/>
      <c r="D24" s="1">
        <v>240</v>
      </c>
      <c r="E24" s="24">
        <v>1.2</v>
      </c>
      <c r="F24" s="1">
        <v>242</v>
      </c>
      <c r="G24" s="24">
        <v>1.18</v>
      </c>
      <c r="H24" s="1">
        <v>239</v>
      </c>
      <c r="I24" s="24">
        <v>1.18</v>
      </c>
      <c r="J24" s="1">
        <v>398</v>
      </c>
      <c r="K24" s="29">
        <v>1.42</v>
      </c>
      <c r="L24" s="1">
        <v>243</v>
      </c>
      <c r="M24" s="29">
        <v>1.19</v>
      </c>
      <c r="N24" s="1">
        <v>224</v>
      </c>
      <c r="O24" s="29">
        <v>1.1499999999999999</v>
      </c>
      <c r="P24" s="1">
        <v>238</v>
      </c>
      <c r="Q24" s="29">
        <v>1.1499999999999999</v>
      </c>
      <c r="R24" s="1">
        <v>238</v>
      </c>
      <c r="S24" s="29">
        <v>1.17</v>
      </c>
      <c r="T24" s="1">
        <v>242</v>
      </c>
      <c r="U24" s="29">
        <v>1.18</v>
      </c>
      <c r="V24" s="1">
        <v>233</v>
      </c>
      <c r="W24" s="29">
        <v>1.1399999999999999</v>
      </c>
      <c r="X24" s="2">
        <v>232</v>
      </c>
      <c r="Y24" s="33">
        <v>1.1599999999999999</v>
      </c>
      <c r="Z24" s="1">
        <v>228</v>
      </c>
      <c r="AA24" s="29">
        <v>1.1499999999999999</v>
      </c>
      <c r="AB24" s="2">
        <v>238</v>
      </c>
      <c r="AC24" s="33">
        <v>1.17</v>
      </c>
      <c r="AD24" s="2">
        <v>241</v>
      </c>
      <c r="AE24" s="33">
        <v>1.2</v>
      </c>
      <c r="AF24" s="1">
        <v>234</v>
      </c>
      <c r="AG24" s="29">
        <v>1.19</v>
      </c>
      <c r="AH24" s="1">
        <v>234</v>
      </c>
      <c r="AI24" s="29">
        <v>1.1399999999999999</v>
      </c>
      <c r="AJ24" s="2">
        <v>240</v>
      </c>
      <c r="AK24" s="33">
        <v>1.19</v>
      </c>
      <c r="AL24" s="2">
        <v>222</v>
      </c>
      <c r="AM24" s="33">
        <v>1.1499999999999999</v>
      </c>
      <c r="AN24" s="2">
        <v>233</v>
      </c>
      <c r="AO24" s="33">
        <v>1.1599999999999999</v>
      </c>
      <c r="AP24" s="2">
        <v>390</v>
      </c>
      <c r="AQ24" s="33">
        <v>1.41</v>
      </c>
      <c r="AR24" s="2">
        <v>242</v>
      </c>
      <c r="AS24" s="33">
        <v>1.2</v>
      </c>
      <c r="AT24" s="2">
        <v>235</v>
      </c>
      <c r="AU24" s="33">
        <v>1.1399999999999999</v>
      </c>
      <c r="AV24" s="2">
        <v>238</v>
      </c>
      <c r="AW24" s="33">
        <v>1.18</v>
      </c>
      <c r="AX24" s="2">
        <v>238</v>
      </c>
      <c r="AY24" s="33">
        <v>1.17</v>
      </c>
      <c r="AZ24" s="11">
        <v>240</v>
      </c>
      <c r="BA24" s="30">
        <v>1.18</v>
      </c>
      <c r="BB24" s="2">
        <v>232</v>
      </c>
      <c r="BC24" s="33">
        <v>1.1399999999999999</v>
      </c>
      <c r="BD24" s="2">
        <v>228</v>
      </c>
      <c r="BE24" s="33">
        <v>1.1499999999999999</v>
      </c>
      <c r="BF24" s="2">
        <v>228</v>
      </c>
      <c r="BG24" s="33">
        <v>1.1499999999999999</v>
      </c>
      <c r="BH24" s="21">
        <v>238</v>
      </c>
      <c r="BI24" s="39">
        <v>1.2</v>
      </c>
      <c r="BJ24" s="2">
        <v>234</v>
      </c>
      <c r="BK24" s="33">
        <v>1.1399999999999999</v>
      </c>
      <c r="BL24" s="2">
        <v>220</v>
      </c>
      <c r="BM24" s="33">
        <v>1.17</v>
      </c>
      <c r="BN24" s="2">
        <v>183</v>
      </c>
      <c r="BO24" s="33">
        <v>0.8</v>
      </c>
      <c r="BP24" s="2">
        <v>400</v>
      </c>
      <c r="BQ24" s="33">
        <v>1.42</v>
      </c>
      <c r="BR24" s="11">
        <v>231</v>
      </c>
      <c r="BS24" s="43">
        <v>1.1599999999999999</v>
      </c>
    </row>
    <row r="25" spans="1:95" x14ac:dyDescent="0.3">
      <c r="A25" s="51" t="s">
        <v>40</v>
      </c>
      <c r="B25" s="1" t="s">
        <v>42</v>
      </c>
      <c r="C25" s="3"/>
      <c r="D25" s="1">
        <v>181</v>
      </c>
      <c r="E25" s="24">
        <v>0.9</v>
      </c>
      <c r="F25" s="1">
        <v>190</v>
      </c>
      <c r="G25" s="24">
        <v>0.93</v>
      </c>
      <c r="H25" s="1">
        <v>188</v>
      </c>
      <c r="I25" s="24">
        <v>0.93</v>
      </c>
      <c r="J25" s="1">
        <v>240</v>
      </c>
      <c r="K25" s="29">
        <v>0.85</v>
      </c>
      <c r="L25" s="1">
        <v>190</v>
      </c>
      <c r="M25" s="29">
        <v>0.93</v>
      </c>
      <c r="N25" s="1">
        <v>179</v>
      </c>
      <c r="O25" s="29">
        <v>0.92</v>
      </c>
      <c r="P25" s="1">
        <v>190</v>
      </c>
      <c r="Q25" s="29">
        <v>0.92</v>
      </c>
      <c r="R25" s="1">
        <v>180</v>
      </c>
      <c r="S25" s="29">
        <v>0.89</v>
      </c>
      <c r="T25" s="1">
        <v>183</v>
      </c>
      <c r="U25" s="29">
        <v>0.89</v>
      </c>
      <c r="V25" s="1">
        <v>183</v>
      </c>
      <c r="W25" s="29">
        <v>0.9</v>
      </c>
      <c r="X25" s="2">
        <v>179</v>
      </c>
      <c r="Y25" s="33">
        <v>0.9</v>
      </c>
      <c r="Z25" s="1">
        <v>183</v>
      </c>
      <c r="AA25" s="29">
        <v>0.92</v>
      </c>
      <c r="AB25" s="2">
        <v>185</v>
      </c>
      <c r="AC25" s="33">
        <v>0.91</v>
      </c>
      <c r="AD25" s="2">
        <v>181</v>
      </c>
      <c r="AE25" s="33">
        <v>0.9</v>
      </c>
      <c r="AF25" s="1">
        <v>176</v>
      </c>
      <c r="AG25" s="29">
        <v>0.89</v>
      </c>
      <c r="AH25" s="1">
        <v>187</v>
      </c>
      <c r="AI25" s="29">
        <v>0.91</v>
      </c>
      <c r="AJ25" s="2">
        <v>184</v>
      </c>
      <c r="AK25" s="33">
        <v>0.91</v>
      </c>
      <c r="AL25" s="2">
        <v>181</v>
      </c>
      <c r="AM25" s="33">
        <v>0.94</v>
      </c>
      <c r="AN25" s="2">
        <v>185</v>
      </c>
      <c r="AO25" s="33">
        <v>0.92</v>
      </c>
      <c r="AP25" s="2">
        <v>232</v>
      </c>
      <c r="AQ25" s="33">
        <v>0.84</v>
      </c>
      <c r="AR25" s="2">
        <v>184</v>
      </c>
      <c r="AS25" s="33">
        <v>0.91</v>
      </c>
      <c r="AT25" s="2">
        <v>191</v>
      </c>
      <c r="AU25" s="33">
        <v>0.93</v>
      </c>
      <c r="AV25" s="2">
        <v>181</v>
      </c>
      <c r="AW25" s="33">
        <v>0.9</v>
      </c>
      <c r="AX25" s="2">
        <v>187</v>
      </c>
      <c r="AY25" s="33">
        <v>0.92</v>
      </c>
      <c r="AZ25" s="11">
        <v>186</v>
      </c>
      <c r="BA25" s="30">
        <v>0.91</v>
      </c>
      <c r="BB25" s="2">
        <v>190</v>
      </c>
      <c r="BC25" s="33">
        <v>0.93</v>
      </c>
      <c r="BD25" s="2">
        <v>179</v>
      </c>
      <c r="BE25" s="33">
        <v>0.9</v>
      </c>
      <c r="BF25" s="2">
        <v>184</v>
      </c>
      <c r="BG25" s="33">
        <v>0.93</v>
      </c>
      <c r="BH25" s="21">
        <v>179</v>
      </c>
      <c r="BI25" s="39">
        <v>0.9</v>
      </c>
      <c r="BJ25" s="2">
        <v>192</v>
      </c>
      <c r="BK25" s="33">
        <v>0.93</v>
      </c>
      <c r="BL25" s="2">
        <v>176</v>
      </c>
      <c r="BM25" s="33">
        <v>0.93</v>
      </c>
      <c r="BN25" s="2">
        <v>202</v>
      </c>
      <c r="BO25" s="33">
        <v>0.89</v>
      </c>
      <c r="BP25" s="2">
        <v>239</v>
      </c>
      <c r="BQ25" s="33">
        <v>0.85</v>
      </c>
      <c r="BR25" s="11">
        <v>182</v>
      </c>
      <c r="BS25" s="43">
        <v>0.92</v>
      </c>
    </row>
    <row r="26" spans="1:95" x14ac:dyDescent="0.3">
      <c r="A26" s="51" t="s">
        <v>40</v>
      </c>
      <c r="B26" s="1" t="s">
        <v>43</v>
      </c>
      <c r="C26" s="3" t="s">
        <v>44</v>
      </c>
      <c r="D26" s="1">
        <v>241</v>
      </c>
      <c r="E26" s="24">
        <v>1.2</v>
      </c>
      <c r="F26" s="1">
        <v>240</v>
      </c>
      <c r="G26" s="24">
        <v>1.18</v>
      </c>
      <c r="H26" s="1">
        <v>243</v>
      </c>
      <c r="I26" s="24">
        <v>1.2</v>
      </c>
      <c r="J26" s="1">
        <v>316</v>
      </c>
      <c r="K26" s="29">
        <v>1.1200000000000001</v>
      </c>
      <c r="L26" s="1">
        <v>242</v>
      </c>
      <c r="M26" s="29">
        <v>1.18</v>
      </c>
      <c r="N26" s="1">
        <v>237</v>
      </c>
      <c r="O26" s="29">
        <v>1.22</v>
      </c>
      <c r="P26" s="1">
        <v>247</v>
      </c>
      <c r="Q26" s="29">
        <v>1.2</v>
      </c>
      <c r="R26" s="1">
        <v>248</v>
      </c>
      <c r="S26" s="29">
        <v>1.22</v>
      </c>
      <c r="T26" s="1">
        <v>246</v>
      </c>
      <c r="U26" s="29">
        <v>1.2</v>
      </c>
      <c r="V26" s="1">
        <v>251</v>
      </c>
      <c r="W26" s="29">
        <v>1.23</v>
      </c>
      <c r="X26" s="2">
        <v>241</v>
      </c>
      <c r="Y26" s="33">
        <v>1.21</v>
      </c>
      <c r="Z26" s="1">
        <v>241</v>
      </c>
      <c r="AA26" s="29">
        <v>1.22</v>
      </c>
      <c r="AB26" s="2">
        <v>245</v>
      </c>
      <c r="AC26" s="33">
        <v>1.21</v>
      </c>
      <c r="AD26" s="2">
        <v>234</v>
      </c>
      <c r="AE26" s="33">
        <v>1.1599999999999999</v>
      </c>
      <c r="AF26" s="1">
        <v>241</v>
      </c>
      <c r="AG26" s="29">
        <v>1.22</v>
      </c>
      <c r="AH26" s="1">
        <v>250</v>
      </c>
      <c r="AI26" s="29">
        <v>1.22</v>
      </c>
      <c r="AJ26" s="2">
        <v>239</v>
      </c>
      <c r="AK26" s="33">
        <v>1.19</v>
      </c>
      <c r="AL26" s="2">
        <v>233</v>
      </c>
      <c r="AM26" s="33">
        <v>1.21</v>
      </c>
      <c r="AN26" s="2">
        <v>242</v>
      </c>
      <c r="AO26" s="33">
        <v>1.21</v>
      </c>
      <c r="AP26" s="2">
        <v>317</v>
      </c>
      <c r="AQ26" s="33">
        <v>1.1499999999999999</v>
      </c>
      <c r="AR26" s="2">
        <v>239</v>
      </c>
      <c r="AS26" s="33">
        <v>1.18</v>
      </c>
      <c r="AT26" s="2">
        <v>244</v>
      </c>
      <c r="AU26" s="33">
        <v>1.19</v>
      </c>
      <c r="AV26" s="2">
        <v>243</v>
      </c>
      <c r="AW26" s="33">
        <v>1.2</v>
      </c>
      <c r="AX26" s="2">
        <v>241</v>
      </c>
      <c r="AY26" s="33">
        <v>1.19</v>
      </c>
      <c r="AZ26" s="11">
        <v>237</v>
      </c>
      <c r="BA26" s="30">
        <v>1.1599999999999999</v>
      </c>
      <c r="BB26" s="2">
        <v>242</v>
      </c>
      <c r="BC26" s="33">
        <v>1.19</v>
      </c>
      <c r="BD26" s="2">
        <v>245</v>
      </c>
      <c r="BE26" s="33">
        <v>1.24</v>
      </c>
      <c r="BF26" s="2">
        <v>240</v>
      </c>
      <c r="BG26" s="33">
        <v>1.21</v>
      </c>
      <c r="BH26" s="21">
        <v>228</v>
      </c>
      <c r="BI26" s="39">
        <v>1.1499999999999999</v>
      </c>
      <c r="BJ26" s="2">
        <v>244</v>
      </c>
      <c r="BK26" s="33">
        <v>1.19</v>
      </c>
      <c r="BL26" s="2">
        <v>227</v>
      </c>
      <c r="BM26" s="33">
        <v>1.2</v>
      </c>
      <c r="BN26" s="2">
        <v>250</v>
      </c>
      <c r="BO26" s="33">
        <v>1.1000000000000001</v>
      </c>
      <c r="BP26" s="2">
        <v>317</v>
      </c>
      <c r="BQ26" s="33">
        <v>1.1299999999999999</v>
      </c>
      <c r="BR26" s="11">
        <v>241</v>
      </c>
      <c r="BS26" s="43">
        <v>1.21</v>
      </c>
    </row>
    <row r="27" spans="1:95" x14ac:dyDescent="0.3">
      <c r="A27" s="51" t="s">
        <v>40</v>
      </c>
      <c r="B27" s="1" t="s">
        <v>45</v>
      </c>
      <c r="C27" s="3"/>
      <c r="D27" s="1">
        <v>140</v>
      </c>
      <c r="E27" s="24">
        <v>0.7</v>
      </c>
      <c r="F27" s="1">
        <v>145</v>
      </c>
      <c r="G27" s="24">
        <v>0.71</v>
      </c>
      <c r="H27" s="1">
        <v>142</v>
      </c>
      <c r="I27" s="24">
        <v>0.7</v>
      </c>
      <c r="J27" s="1">
        <v>170</v>
      </c>
      <c r="K27" s="29">
        <v>0.6</v>
      </c>
      <c r="L27" s="1">
        <v>144</v>
      </c>
      <c r="M27" s="29">
        <v>0.7</v>
      </c>
      <c r="N27" s="1">
        <v>138</v>
      </c>
      <c r="O27" s="29">
        <v>0.71</v>
      </c>
      <c r="P27" s="1">
        <v>150</v>
      </c>
      <c r="Q27" s="29">
        <v>0.73</v>
      </c>
      <c r="R27" s="1">
        <v>146</v>
      </c>
      <c r="S27" s="29">
        <v>0.72</v>
      </c>
      <c r="T27" s="1">
        <v>147</v>
      </c>
      <c r="U27" s="29">
        <v>0.72</v>
      </c>
      <c r="V27" s="1">
        <v>147</v>
      </c>
      <c r="W27" s="29">
        <v>0.72</v>
      </c>
      <c r="X27" s="2">
        <v>146</v>
      </c>
      <c r="Y27" s="33">
        <v>0.73</v>
      </c>
      <c r="Z27" s="1">
        <v>140</v>
      </c>
      <c r="AA27" s="29">
        <v>0.71</v>
      </c>
      <c r="AB27" s="2">
        <v>144</v>
      </c>
      <c r="AC27" s="33">
        <v>0.71</v>
      </c>
      <c r="AD27" s="2">
        <v>150</v>
      </c>
      <c r="AE27" s="33">
        <v>0.74</v>
      </c>
      <c r="AF27" s="1">
        <v>138</v>
      </c>
      <c r="AG27" s="29">
        <v>0.7</v>
      </c>
      <c r="AH27" s="1">
        <v>148</v>
      </c>
      <c r="AI27" s="29">
        <v>0.72</v>
      </c>
      <c r="AJ27" s="2">
        <v>143</v>
      </c>
      <c r="AK27" s="33">
        <v>0.71</v>
      </c>
      <c r="AL27" s="2">
        <v>137</v>
      </c>
      <c r="AM27" s="33">
        <v>0.71</v>
      </c>
      <c r="AN27" s="2">
        <v>143</v>
      </c>
      <c r="AO27" s="33">
        <v>0.71</v>
      </c>
      <c r="AP27" s="2">
        <v>164</v>
      </c>
      <c r="AQ27" s="33">
        <v>0.59</v>
      </c>
      <c r="AR27" s="2">
        <v>143</v>
      </c>
      <c r="AS27" s="33">
        <v>0.71</v>
      </c>
      <c r="AT27" s="2">
        <v>152</v>
      </c>
      <c r="AU27" s="33">
        <v>0.74</v>
      </c>
      <c r="AV27" s="2">
        <v>146</v>
      </c>
      <c r="AW27" s="33">
        <v>0.72</v>
      </c>
      <c r="AX27" s="2">
        <v>146</v>
      </c>
      <c r="AY27" s="33">
        <v>0.72</v>
      </c>
      <c r="AZ27" s="11">
        <v>153</v>
      </c>
      <c r="BA27" s="30">
        <v>0.75</v>
      </c>
      <c r="BB27" s="2">
        <v>149</v>
      </c>
      <c r="BC27" s="33">
        <v>0.73</v>
      </c>
      <c r="BD27" s="2">
        <v>141</v>
      </c>
      <c r="BE27" s="33">
        <v>0.71</v>
      </c>
      <c r="BF27" s="2">
        <v>142</v>
      </c>
      <c r="BG27" s="33">
        <v>0.72</v>
      </c>
      <c r="BH27" s="21">
        <v>147</v>
      </c>
      <c r="BI27" s="39">
        <v>0.74</v>
      </c>
      <c r="BJ27" s="2">
        <v>153</v>
      </c>
      <c r="BK27" s="33">
        <v>0.74</v>
      </c>
      <c r="BL27" s="2">
        <v>131</v>
      </c>
      <c r="BM27" s="33">
        <v>0.69</v>
      </c>
      <c r="BN27" s="2">
        <v>277</v>
      </c>
      <c r="BO27" s="33">
        <v>1.21</v>
      </c>
      <c r="BP27" s="2">
        <v>170</v>
      </c>
      <c r="BQ27" s="33">
        <v>0.6</v>
      </c>
      <c r="BR27" s="11">
        <v>140</v>
      </c>
      <c r="BS27" s="43">
        <v>0.71</v>
      </c>
    </row>
    <row r="28" spans="1:95" x14ac:dyDescent="0.3">
      <c r="A28" s="51" t="s">
        <v>46</v>
      </c>
      <c r="B28" s="1" t="s">
        <v>47</v>
      </c>
      <c r="C28" s="3"/>
      <c r="D28" s="1">
        <v>313</v>
      </c>
      <c r="E28" s="24">
        <v>0.95</v>
      </c>
      <c r="F28" s="1">
        <v>315</v>
      </c>
      <c r="G28" s="24">
        <v>0.95</v>
      </c>
      <c r="H28" s="1">
        <v>305</v>
      </c>
      <c r="I28" s="24">
        <v>0.92</v>
      </c>
      <c r="J28" s="1">
        <v>490</v>
      </c>
      <c r="K28" s="29">
        <v>1.47</v>
      </c>
      <c r="L28" s="1">
        <v>301</v>
      </c>
      <c r="M28" s="29">
        <v>0.92</v>
      </c>
      <c r="N28" s="1">
        <v>287</v>
      </c>
      <c r="O28" s="29">
        <v>0.93</v>
      </c>
      <c r="P28" s="1">
        <v>317</v>
      </c>
      <c r="Q28" s="29">
        <v>0.94</v>
      </c>
      <c r="R28" s="1">
        <v>312</v>
      </c>
      <c r="S28" s="29">
        <v>0.95</v>
      </c>
      <c r="T28" s="1">
        <v>316</v>
      </c>
      <c r="U28" s="29">
        <v>0.95</v>
      </c>
      <c r="V28" s="1">
        <v>311</v>
      </c>
      <c r="W28" s="29">
        <v>0.94</v>
      </c>
      <c r="X28" s="2">
        <v>304</v>
      </c>
      <c r="Y28" s="33">
        <v>0.93</v>
      </c>
      <c r="Z28" s="1">
        <v>304</v>
      </c>
      <c r="AA28" s="29">
        <v>0.92</v>
      </c>
      <c r="AB28" s="2">
        <v>310</v>
      </c>
      <c r="AC28" s="33">
        <v>0.94</v>
      </c>
      <c r="AD28" s="2">
        <v>313</v>
      </c>
      <c r="AE28" s="33">
        <v>0.94</v>
      </c>
      <c r="AF28" s="1">
        <v>314</v>
      </c>
      <c r="AG28" s="29">
        <v>0.95</v>
      </c>
      <c r="AH28" s="1">
        <v>312</v>
      </c>
      <c r="AI28" s="29">
        <v>0.93</v>
      </c>
      <c r="AJ28" s="2">
        <v>314</v>
      </c>
      <c r="AK28" s="33">
        <v>0.95</v>
      </c>
      <c r="AL28" s="2">
        <v>286</v>
      </c>
      <c r="AM28" s="33">
        <v>0.93</v>
      </c>
      <c r="AN28" s="2">
        <v>307</v>
      </c>
      <c r="AO28" s="33">
        <v>0.93</v>
      </c>
      <c r="AP28" s="2">
        <v>481</v>
      </c>
      <c r="AQ28" s="33">
        <v>1.48</v>
      </c>
      <c r="AR28" s="2">
        <v>314</v>
      </c>
      <c r="AS28" s="33">
        <v>0.95</v>
      </c>
      <c r="AT28" s="2">
        <v>311</v>
      </c>
      <c r="AU28" s="33">
        <v>0.93</v>
      </c>
      <c r="AV28" s="2">
        <v>305</v>
      </c>
      <c r="AW28" s="33">
        <v>0.92</v>
      </c>
      <c r="AX28" s="2">
        <v>309</v>
      </c>
      <c r="AY28" s="33">
        <v>0.92</v>
      </c>
      <c r="AZ28" s="11">
        <v>314</v>
      </c>
      <c r="BA28" s="30">
        <v>0.94</v>
      </c>
      <c r="BB28" s="2">
        <v>307</v>
      </c>
      <c r="BC28" s="33">
        <v>0.93</v>
      </c>
      <c r="BD28" s="2">
        <v>308</v>
      </c>
      <c r="BE28" s="33">
        <v>0.93</v>
      </c>
      <c r="BF28" s="2">
        <v>305</v>
      </c>
      <c r="BG28" s="33">
        <v>0.92</v>
      </c>
      <c r="BH28" s="21">
        <v>303</v>
      </c>
      <c r="BI28" s="39">
        <v>0.93</v>
      </c>
      <c r="BJ28" s="2">
        <v>311</v>
      </c>
      <c r="BK28" s="33">
        <v>0.93</v>
      </c>
      <c r="BL28" s="2">
        <v>282</v>
      </c>
      <c r="BM28" s="33">
        <v>0.91</v>
      </c>
      <c r="BN28" s="2">
        <v>133</v>
      </c>
      <c r="BO28" s="33">
        <v>0.78</v>
      </c>
      <c r="BP28" s="2">
        <v>488</v>
      </c>
      <c r="BQ28" s="33">
        <v>1.46</v>
      </c>
      <c r="BR28" s="11">
        <v>304</v>
      </c>
      <c r="BS28" s="43">
        <v>0.92</v>
      </c>
    </row>
    <row r="29" spans="1:95" x14ac:dyDescent="0.3">
      <c r="A29" s="51" t="s">
        <v>46</v>
      </c>
      <c r="B29" s="1" t="s">
        <v>48</v>
      </c>
      <c r="C29" s="3" t="s">
        <v>49</v>
      </c>
      <c r="D29" s="1">
        <v>310</v>
      </c>
      <c r="E29" s="24">
        <v>0.94</v>
      </c>
      <c r="F29" s="1">
        <v>312</v>
      </c>
      <c r="G29" s="24">
        <v>0.94</v>
      </c>
      <c r="H29" s="1">
        <v>310</v>
      </c>
      <c r="I29" s="24">
        <v>0.94</v>
      </c>
      <c r="J29" s="1">
        <v>261</v>
      </c>
      <c r="K29" s="29">
        <v>0.79</v>
      </c>
      <c r="L29" s="1">
        <v>311</v>
      </c>
      <c r="M29" s="29">
        <v>0.95</v>
      </c>
      <c r="N29" s="1">
        <v>292</v>
      </c>
      <c r="O29" s="29">
        <v>0.95</v>
      </c>
      <c r="P29" s="1">
        <v>320</v>
      </c>
      <c r="Q29" s="29">
        <v>0.95</v>
      </c>
      <c r="R29" s="1">
        <v>306</v>
      </c>
      <c r="S29" s="29">
        <v>0.93</v>
      </c>
      <c r="T29" s="1">
        <v>305</v>
      </c>
      <c r="U29" s="29">
        <v>0.92</v>
      </c>
      <c r="V29" s="1">
        <v>314</v>
      </c>
      <c r="W29" s="29">
        <v>0.95</v>
      </c>
      <c r="X29" s="2">
        <v>315</v>
      </c>
      <c r="Y29" s="33">
        <v>0.96</v>
      </c>
      <c r="Z29" s="1">
        <v>317</v>
      </c>
      <c r="AA29" s="29">
        <v>0.96</v>
      </c>
      <c r="AB29" s="2">
        <v>312</v>
      </c>
      <c r="AC29" s="33">
        <v>0.94</v>
      </c>
      <c r="AD29" s="2">
        <v>314</v>
      </c>
      <c r="AE29" s="33">
        <v>0.94</v>
      </c>
      <c r="AF29" s="1">
        <v>310</v>
      </c>
      <c r="AG29" s="29">
        <v>0.94</v>
      </c>
      <c r="AH29" s="1">
        <v>314</v>
      </c>
      <c r="AI29" s="29">
        <v>0.94</v>
      </c>
      <c r="AJ29" s="2">
        <v>309</v>
      </c>
      <c r="AK29" s="33">
        <v>0.93</v>
      </c>
      <c r="AL29" s="2">
        <v>292</v>
      </c>
      <c r="AM29" s="33">
        <v>0.95</v>
      </c>
      <c r="AN29" s="2">
        <v>315</v>
      </c>
      <c r="AO29" s="33">
        <v>0.95</v>
      </c>
      <c r="AP29" s="2">
        <v>266</v>
      </c>
      <c r="AQ29" s="33">
        <v>0.82</v>
      </c>
      <c r="AR29" s="2">
        <v>308</v>
      </c>
      <c r="AS29" s="33">
        <v>0.93</v>
      </c>
      <c r="AT29" s="2">
        <v>317</v>
      </c>
      <c r="AU29" s="33">
        <v>0.95</v>
      </c>
      <c r="AV29" s="2">
        <v>318</v>
      </c>
      <c r="AW29" s="33">
        <v>0.96</v>
      </c>
      <c r="AX29" s="2">
        <v>323</v>
      </c>
      <c r="AY29" s="33">
        <v>0.97</v>
      </c>
      <c r="AZ29" s="11">
        <v>316</v>
      </c>
      <c r="BA29" s="30">
        <v>0.94</v>
      </c>
      <c r="BB29" s="2">
        <v>310</v>
      </c>
      <c r="BC29" s="33">
        <v>0.94</v>
      </c>
      <c r="BD29" s="2">
        <v>313</v>
      </c>
      <c r="BE29" s="33">
        <v>0.94</v>
      </c>
      <c r="BF29" s="2">
        <v>318</v>
      </c>
      <c r="BG29" s="33">
        <v>0.96</v>
      </c>
      <c r="BH29" s="21">
        <v>306</v>
      </c>
      <c r="BI29" s="39">
        <v>0.94</v>
      </c>
      <c r="BJ29" s="2">
        <v>316</v>
      </c>
      <c r="BK29" s="33">
        <v>0.95</v>
      </c>
      <c r="BL29" s="2">
        <v>294</v>
      </c>
      <c r="BM29" s="33">
        <v>0.95</v>
      </c>
      <c r="BN29" s="2">
        <v>170</v>
      </c>
      <c r="BO29" s="33">
        <v>0.99</v>
      </c>
      <c r="BP29" s="2">
        <v>275</v>
      </c>
      <c r="BQ29" s="33">
        <v>0.82</v>
      </c>
      <c r="BR29" s="11">
        <v>317</v>
      </c>
      <c r="BS29" s="43">
        <v>0.96</v>
      </c>
      <c r="CH29" s="7"/>
      <c r="CI29" s="7"/>
      <c r="CJ29" s="7"/>
      <c r="CK29" s="7"/>
      <c r="CL29" s="7"/>
      <c r="CM29" s="7"/>
      <c r="CN29" s="7"/>
      <c r="CO29" s="7"/>
      <c r="CP29" s="7"/>
      <c r="CQ29" s="7"/>
    </row>
    <row r="30" spans="1:95" x14ac:dyDescent="0.3">
      <c r="A30" s="51" t="s">
        <v>46</v>
      </c>
      <c r="B30" s="1" t="s">
        <v>50</v>
      </c>
      <c r="C30" s="3" t="s">
        <v>51</v>
      </c>
      <c r="D30" s="1">
        <v>434</v>
      </c>
      <c r="E30" s="24">
        <v>1.32</v>
      </c>
      <c r="F30" s="1">
        <v>440</v>
      </c>
      <c r="G30" s="24">
        <v>1.33</v>
      </c>
      <c r="H30" s="1">
        <v>445</v>
      </c>
      <c r="I30" s="24">
        <v>1.35</v>
      </c>
      <c r="J30" s="1">
        <v>412</v>
      </c>
      <c r="K30" s="29">
        <v>1.24</v>
      </c>
      <c r="L30" s="1">
        <v>440</v>
      </c>
      <c r="M30" s="29">
        <v>1.34</v>
      </c>
      <c r="N30" s="1">
        <v>408</v>
      </c>
      <c r="O30" s="29">
        <v>1.32</v>
      </c>
      <c r="P30" s="1">
        <v>450</v>
      </c>
      <c r="Q30" s="29">
        <v>1.33</v>
      </c>
      <c r="R30" s="1">
        <v>441</v>
      </c>
      <c r="S30" s="29">
        <v>1.34</v>
      </c>
      <c r="T30" s="1">
        <v>445</v>
      </c>
      <c r="U30" s="29">
        <v>1.34</v>
      </c>
      <c r="V30" s="1">
        <v>439</v>
      </c>
      <c r="W30" s="29">
        <v>1.33</v>
      </c>
      <c r="X30" s="2">
        <v>429</v>
      </c>
      <c r="Y30" s="33">
        <v>1.31</v>
      </c>
      <c r="Z30" s="1">
        <v>437</v>
      </c>
      <c r="AA30" s="29">
        <v>1.32</v>
      </c>
      <c r="AB30" s="2">
        <v>436</v>
      </c>
      <c r="AC30" s="33">
        <v>1.32</v>
      </c>
      <c r="AD30" s="2">
        <v>447</v>
      </c>
      <c r="AE30" s="33">
        <v>1.34</v>
      </c>
      <c r="AF30" s="1">
        <v>438</v>
      </c>
      <c r="AG30" s="29">
        <v>1.32</v>
      </c>
      <c r="AH30" s="1">
        <v>443</v>
      </c>
      <c r="AI30" s="29">
        <v>1.33</v>
      </c>
      <c r="AJ30" s="2">
        <v>437</v>
      </c>
      <c r="AK30" s="33">
        <v>1.32</v>
      </c>
      <c r="AL30" s="2">
        <v>408</v>
      </c>
      <c r="AM30" s="33">
        <v>1.32</v>
      </c>
      <c r="AN30" s="2">
        <v>439</v>
      </c>
      <c r="AO30" s="33">
        <v>1.33</v>
      </c>
      <c r="AP30" s="2">
        <v>404</v>
      </c>
      <c r="AQ30" s="33">
        <v>1.24</v>
      </c>
      <c r="AR30" s="2">
        <v>437</v>
      </c>
      <c r="AS30" s="33">
        <v>1.32</v>
      </c>
      <c r="AT30" s="2">
        <v>437</v>
      </c>
      <c r="AU30" s="33">
        <v>1.31</v>
      </c>
      <c r="AV30" s="2">
        <v>440</v>
      </c>
      <c r="AW30" s="33">
        <v>1.33</v>
      </c>
      <c r="AX30" s="2">
        <v>442</v>
      </c>
      <c r="AY30" s="33">
        <v>1.32</v>
      </c>
      <c r="AZ30" s="11">
        <v>444</v>
      </c>
      <c r="BA30" s="30">
        <v>1.33</v>
      </c>
      <c r="BB30" s="2">
        <v>434</v>
      </c>
      <c r="BC30" s="33">
        <v>1.32</v>
      </c>
      <c r="BD30" s="2">
        <v>438</v>
      </c>
      <c r="BE30" s="33">
        <v>1.32</v>
      </c>
      <c r="BF30" s="2">
        <v>438</v>
      </c>
      <c r="BG30" s="33">
        <v>1.32</v>
      </c>
      <c r="BH30" s="21">
        <v>437</v>
      </c>
      <c r="BI30" s="39">
        <v>1.35</v>
      </c>
      <c r="BJ30" s="2">
        <v>438</v>
      </c>
      <c r="BK30" s="33">
        <v>1.31</v>
      </c>
      <c r="BL30" s="2">
        <v>411</v>
      </c>
      <c r="BM30" s="33">
        <v>1.33</v>
      </c>
      <c r="BN30" s="2">
        <v>238</v>
      </c>
      <c r="BO30" s="33">
        <v>1.39</v>
      </c>
      <c r="BP30" s="2">
        <v>414</v>
      </c>
      <c r="BQ30" s="33">
        <v>1.24</v>
      </c>
      <c r="BR30" s="11">
        <v>439</v>
      </c>
      <c r="BS30" s="43">
        <v>1.33</v>
      </c>
    </row>
    <row r="31" spans="1:95" x14ac:dyDescent="0.3">
      <c r="A31" s="51" t="s">
        <v>46</v>
      </c>
      <c r="B31" s="1" t="s">
        <v>52</v>
      </c>
      <c r="C31" s="3"/>
      <c r="D31" s="1">
        <v>256</v>
      </c>
      <c r="E31" s="24">
        <v>0.78</v>
      </c>
      <c r="F31" s="1">
        <v>258</v>
      </c>
      <c r="G31" s="24">
        <v>0.78</v>
      </c>
      <c r="H31" s="1">
        <v>259</v>
      </c>
      <c r="I31" s="24">
        <v>0.79</v>
      </c>
      <c r="J31" s="1">
        <v>166</v>
      </c>
      <c r="K31" s="29">
        <v>0.5</v>
      </c>
      <c r="L31" s="1">
        <v>263</v>
      </c>
      <c r="M31" s="29">
        <v>0.8</v>
      </c>
      <c r="N31" s="1">
        <v>245</v>
      </c>
      <c r="O31" s="29">
        <v>0.8</v>
      </c>
      <c r="P31" s="1">
        <v>267</v>
      </c>
      <c r="Q31" s="29">
        <v>0.79</v>
      </c>
      <c r="R31" s="1">
        <v>260</v>
      </c>
      <c r="S31" s="29">
        <v>0.79</v>
      </c>
      <c r="T31" s="1">
        <v>261</v>
      </c>
      <c r="U31" s="29">
        <v>0.79</v>
      </c>
      <c r="V31" s="1">
        <v>255</v>
      </c>
      <c r="W31" s="29">
        <v>0.77</v>
      </c>
      <c r="X31" s="2">
        <v>262</v>
      </c>
      <c r="Y31" s="33">
        <v>0.8</v>
      </c>
      <c r="Z31" s="1">
        <v>262</v>
      </c>
      <c r="AA31" s="29">
        <v>0.79</v>
      </c>
      <c r="AB31" s="2">
        <v>264</v>
      </c>
      <c r="AC31" s="33">
        <v>0.8</v>
      </c>
      <c r="AD31" s="2">
        <v>258</v>
      </c>
      <c r="AE31" s="33">
        <v>0.77</v>
      </c>
      <c r="AF31" s="1">
        <v>264</v>
      </c>
      <c r="AG31" s="29">
        <v>0.8</v>
      </c>
      <c r="AH31" s="1">
        <v>267</v>
      </c>
      <c r="AI31" s="29">
        <v>0.8</v>
      </c>
      <c r="AJ31" s="2">
        <v>262</v>
      </c>
      <c r="AK31" s="33">
        <v>0.79</v>
      </c>
      <c r="AL31" s="2">
        <v>249</v>
      </c>
      <c r="AM31" s="33">
        <v>0.81</v>
      </c>
      <c r="AN31" s="2">
        <v>259</v>
      </c>
      <c r="AO31" s="33">
        <v>0.78</v>
      </c>
      <c r="AP31" s="2">
        <v>153</v>
      </c>
      <c r="AQ31" s="33">
        <v>0.47</v>
      </c>
      <c r="AR31" s="2">
        <v>262</v>
      </c>
      <c r="AS31" s="33">
        <v>0.79</v>
      </c>
      <c r="AT31" s="2">
        <v>267</v>
      </c>
      <c r="AU31" s="33">
        <v>0.8</v>
      </c>
      <c r="AV31" s="2">
        <v>257</v>
      </c>
      <c r="AW31" s="33">
        <v>0.78</v>
      </c>
      <c r="AX31" s="2">
        <v>263</v>
      </c>
      <c r="AY31" s="33">
        <v>0.79</v>
      </c>
      <c r="AZ31" s="11">
        <v>264</v>
      </c>
      <c r="BA31" s="30">
        <v>0.79</v>
      </c>
      <c r="BB31" s="2">
        <v>265</v>
      </c>
      <c r="BC31" s="33">
        <v>0.81</v>
      </c>
      <c r="BD31" s="2">
        <v>266</v>
      </c>
      <c r="BE31" s="33">
        <v>0.8</v>
      </c>
      <c r="BF31" s="2">
        <v>264</v>
      </c>
      <c r="BG31" s="33">
        <v>0.8</v>
      </c>
      <c r="BH31" s="21">
        <v>252</v>
      </c>
      <c r="BI31" s="39">
        <v>0.78</v>
      </c>
      <c r="BJ31" s="2">
        <v>268</v>
      </c>
      <c r="BK31" s="33">
        <v>0.8</v>
      </c>
      <c r="BL31" s="2">
        <v>247</v>
      </c>
      <c r="BM31" s="33">
        <v>0.8</v>
      </c>
      <c r="BN31" s="2">
        <v>144</v>
      </c>
      <c r="BO31" s="33">
        <v>0.84</v>
      </c>
      <c r="BP31" s="2">
        <v>157</v>
      </c>
      <c r="BQ31" s="33">
        <v>0.47</v>
      </c>
      <c r="BR31" s="11">
        <v>263</v>
      </c>
      <c r="BS31" s="43">
        <v>0.8</v>
      </c>
    </row>
    <row r="32" spans="1:95" x14ac:dyDescent="0.3">
      <c r="A32" s="51" t="s">
        <v>53</v>
      </c>
      <c r="B32" s="1" t="s">
        <v>54</v>
      </c>
      <c r="C32" s="3"/>
      <c r="D32" s="1">
        <v>181</v>
      </c>
      <c r="E32" s="24">
        <v>1.1399999999999999</v>
      </c>
      <c r="F32" s="1">
        <v>186</v>
      </c>
      <c r="G32" s="24">
        <v>1.1599999999999999</v>
      </c>
      <c r="H32" s="1">
        <v>180</v>
      </c>
      <c r="I32" s="24">
        <v>1.17</v>
      </c>
      <c r="J32" s="1">
        <v>625</v>
      </c>
      <c r="K32" s="29">
        <v>1.81</v>
      </c>
      <c r="L32" s="1">
        <v>179</v>
      </c>
      <c r="M32" s="29">
        <v>1.1499999999999999</v>
      </c>
      <c r="N32" s="1">
        <v>174</v>
      </c>
      <c r="O32" s="29">
        <v>1.17</v>
      </c>
      <c r="P32" s="1">
        <v>185</v>
      </c>
      <c r="Q32" s="29">
        <v>1.17</v>
      </c>
      <c r="R32" s="1">
        <v>189</v>
      </c>
      <c r="S32" s="29">
        <v>1.18</v>
      </c>
      <c r="T32" s="1">
        <v>187</v>
      </c>
      <c r="U32" s="29">
        <v>1.1599999999999999</v>
      </c>
      <c r="V32" s="1">
        <v>173</v>
      </c>
      <c r="W32" s="29">
        <v>1.1100000000000001</v>
      </c>
      <c r="X32" s="2">
        <v>189</v>
      </c>
      <c r="Y32" s="33">
        <v>1.19</v>
      </c>
      <c r="Z32" s="1">
        <v>189</v>
      </c>
      <c r="AA32" s="29">
        <v>1.19</v>
      </c>
      <c r="AB32" s="2">
        <v>185</v>
      </c>
      <c r="AC32" s="33">
        <v>1.17</v>
      </c>
      <c r="AD32" s="2">
        <v>180</v>
      </c>
      <c r="AE32" s="33">
        <v>1.1399999999999999</v>
      </c>
      <c r="AF32" s="1">
        <v>180</v>
      </c>
      <c r="AG32" s="29">
        <v>1.17</v>
      </c>
      <c r="AH32" s="1">
        <v>185</v>
      </c>
      <c r="AI32" s="29">
        <v>1.18</v>
      </c>
      <c r="AJ32" s="2">
        <v>179</v>
      </c>
      <c r="AK32" s="33">
        <v>1.1499999999999999</v>
      </c>
      <c r="AL32" s="2">
        <v>179</v>
      </c>
      <c r="AM32" s="33">
        <v>1.18</v>
      </c>
      <c r="AN32" s="2">
        <v>187</v>
      </c>
      <c r="AO32" s="33">
        <v>1.18</v>
      </c>
      <c r="AP32" s="2">
        <v>611</v>
      </c>
      <c r="AQ32" s="33">
        <v>1.8</v>
      </c>
      <c r="AR32" s="2">
        <v>179</v>
      </c>
      <c r="AS32" s="33">
        <v>1.1499999999999999</v>
      </c>
      <c r="AT32" s="2">
        <v>187</v>
      </c>
      <c r="AU32" s="33">
        <v>1.17</v>
      </c>
      <c r="AV32" s="2">
        <v>189</v>
      </c>
      <c r="AW32" s="33">
        <v>1.18</v>
      </c>
      <c r="AX32" s="2">
        <v>187</v>
      </c>
      <c r="AY32" s="33">
        <v>1.17</v>
      </c>
      <c r="AZ32" s="11">
        <v>181</v>
      </c>
      <c r="BA32" s="30">
        <v>1.1499999999999999</v>
      </c>
      <c r="BB32" s="2">
        <v>186</v>
      </c>
      <c r="BC32" s="33">
        <v>1.19</v>
      </c>
      <c r="BD32" s="2">
        <v>186</v>
      </c>
      <c r="BE32" s="33">
        <v>1.19</v>
      </c>
      <c r="BF32" s="2">
        <v>190</v>
      </c>
      <c r="BG32" s="33">
        <v>1.19</v>
      </c>
      <c r="BH32" s="21">
        <v>178</v>
      </c>
      <c r="BI32" s="39">
        <v>1.1499999999999999</v>
      </c>
      <c r="BJ32" s="2">
        <v>189</v>
      </c>
      <c r="BK32" s="33">
        <v>1.18</v>
      </c>
      <c r="BL32" s="2">
        <v>181</v>
      </c>
      <c r="BM32" s="33">
        <v>1.19</v>
      </c>
      <c r="BN32" s="2">
        <v>85</v>
      </c>
      <c r="BO32" s="33">
        <v>0.78</v>
      </c>
      <c r="BP32" s="2">
        <v>626</v>
      </c>
      <c r="BQ32" s="33">
        <v>1.8</v>
      </c>
      <c r="BR32" s="11">
        <v>189</v>
      </c>
      <c r="BS32" s="43">
        <v>1.2</v>
      </c>
    </row>
    <row r="33" spans="1:95" x14ac:dyDescent="0.3">
      <c r="A33" s="51" t="s">
        <v>53</v>
      </c>
      <c r="B33" s="1" t="s">
        <v>55</v>
      </c>
      <c r="C33" s="3"/>
      <c r="D33" s="1">
        <v>139</v>
      </c>
      <c r="E33" s="24">
        <v>0.87</v>
      </c>
      <c r="F33" s="1">
        <v>137</v>
      </c>
      <c r="G33" s="24">
        <v>0.85</v>
      </c>
      <c r="H33" s="1">
        <v>128</v>
      </c>
      <c r="I33" s="24">
        <v>0.83</v>
      </c>
      <c r="J33" s="1">
        <v>225</v>
      </c>
      <c r="K33" s="29">
        <v>0.65</v>
      </c>
      <c r="L33" s="1">
        <v>129</v>
      </c>
      <c r="M33" s="29">
        <v>0.83</v>
      </c>
      <c r="N33" s="1">
        <v>130</v>
      </c>
      <c r="O33" s="29">
        <v>0.88</v>
      </c>
      <c r="P33" s="1">
        <v>135</v>
      </c>
      <c r="Q33" s="29">
        <v>0.85</v>
      </c>
      <c r="R33" s="1">
        <v>137</v>
      </c>
      <c r="S33" s="29">
        <v>0.85</v>
      </c>
      <c r="T33" s="1">
        <v>138</v>
      </c>
      <c r="U33" s="29">
        <v>0.85</v>
      </c>
      <c r="V33" s="1">
        <v>133</v>
      </c>
      <c r="W33" s="29">
        <v>0.85</v>
      </c>
      <c r="X33" s="2">
        <v>127</v>
      </c>
      <c r="Y33" s="33">
        <v>0.8</v>
      </c>
      <c r="Z33" s="1">
        <v>132</v>
      </c>
      <c r="AA33" s="29">
        <v>0.83</v>
      </c>
      <c r="AB33" s="2">
        <v>135</v>
      </c>
      <c r="AC33" s="33">
        <v>0.86</v>
      </c>
      <c r="AD33" s="2">
        <v>136</v>
      </c>
      <c r="AE33" s="33">
        <v>0.86</v>
      </c>
      <c r="AF33" s="1">
        <v>135</v>
      </c>
      <c r="AG33" s="29">
        <v>0.88</v>
      </c>
      <c r="AH33" s="1">
        <v>131</v>
      </c>
      <c r="AI33" s="29">
        <v>0.84</v>
      </c>
      <c r="AJ33" s="2">
        <v>129</v>
      </c>
      <c r="AK33" s="33">
        <v>0.83</v>
      </c>
      <c r="AL33" s="2">
        <v>130</v>
      </c>
      <c r="AM33" s="33">
        <v>0.86</v>
      </c>
      <c r="AN33" s="2">
        <v>134</v>
      </c>
      <c r="AO33" s="33">
        <v>0.85</v>
      </c>
      <c r="AP33" s="2">
        <v>225</v>
      </c>
      <c r="AQ33" s="33">
        <v>0.66</v>
      </c>
      <c r="AR33" s="2">
        <v>132</v>
      </c>
      <c r="AS33" s="33">
        <v>0.85</v>
      </c>
      <c r="AT33" s="2">
        <v>134</v>
      </c>
      <c r="AU33" s="33">
        <v>0.84</v>
      </c>
      <c r="AV33" s="2">
        <v>135</v>
      </c>
      <c r="AW33" s="33">
        <v>0.84</v>
      </c>
      <c r="AX33" s="2">
        <v>136</v>
      </c>
      <c r="AY33" s="33">
        <v>0.85</v>
      </c>
      <c r="AZ33" s="11">
        <v>135</v>
      </c>
      <c r="BA33" s="30">
        <v>0.86</v>
      </c>
      <c r="BB33" s="2">
        <v>134</v>
      </c>
      <c r="BC33" s="33">
        <v>0.85</v>
      </c>
      <c r="BD33" s="2">
        <v>130</v>
      </c>
      <c r="BE33" s="33">
        <v>0.83</v>
      </c>
      <c r="BF33" s="2">
        <v>132</v>
      </c>
      <c r="BG33" s="33">
        <v>0.83</v>
      </c>
      <c r="BH33" s="21">
        <v>132</v>
      </c>
      <c r="BI33" s="39">
        <v>0.85</v>
      </c>
      <c r="BJ33" s="2">
        <v>134</v>
      </c>
      <c r="BK33" s="33">
        <v>0.83</v>
      </c>
      <c r="BL33" s="2">
        <v>129</v>
      </c>
      <c r="BM33" s="33">
        <v>0.85</v>
      </c>
      <c r="BN33" s="2">
        <v>107</v>
      </c>
      <c r="BO33" s="33">
        <v>0.98</v>
      </c>
      <c r="BP33" s="2">
        <v>232</v>
      </c>
      <c r="BQ33" s="33">
        <v>0.67</v>
      </c>
      <c r="BR33" s="11">
        <v>130</v>
      </c>
      <c r="BS33" s="43">
        <v>0.83</v>
      </c>
    </row>
    <row r="34" spans="1:95" x14ac:dyDescent="0.3">
      <c r="A34" s="51" t="s">
        <v>53</v>
      </c>
      <c r="B34" s="1" t="s">
        <v>56</v>
      </c>
      <c r="C34" s="3" t="s">
        <v>57</v>
      </c>
      <c r="D34" s="1">
        <v>178</v>
      </c>
      <c r="E34" s="24">
        <v>1.1200000000000001</v>
      </c>
      <c r="F34" s="1">
        <v>182</v>
      </c>
      <c r="G34" s="24">
        <v>1.1299999999999999</v>
      </c>
      <c r="H34" s="1">
        <v>178</v>
      </c>
      <c r="I34" s="24">
        <v>1.1499999999999999</v>
      </c>
      <c r="J34" s="1">
        <v>384</v>
      </c>
      <c r="K34" s="29">
        <v>1.1100000000000001</v>
      </c>
      <c r="L34" s="1">
        <v>180</v>
      </c>
      <c r="M34" s="29">
        <v>1.1599999999999999</v>
      </c>
      <c r="N34" s="1">
        <v>163</v>
      </c>
      <c r="O34" s="29">
        <v>1.1000000000000001</v>
      </c>
      <c r="P34" s="1">
        <v>179</v>
      </c>
      <c r="Q34" s="29">
        <v>1.1299999999999999</v>
      </c>
      <c r="R34" s="1">
        <v>180</v>
      </c>
      <c r="S34" s="29">
        <v>1.1200000000000001</v>
      </c>
      <c r="T34" s="1">
        <v>181</v>
      </c>
      <c r="U34" s="29">
        <v>1.1200000000000001</v>
      </c>
      <c r="V34" s="1">
        <v>179</v>
      </c>
      <c r="W34" s="29">
        <v>1.1499999999999999</v>
      </c>
      <c r="X34" s="2">
        <v>179</v>
      </c>
      <c r="Y34" s="33">
        <v>1.1299999999999999</v>
      </c>
      <c r="Z34" s="1">
        <v>181</v>
      </c>
      <c r="AA34" s="29">
        <v>1.1399999999999999</v>
      </c>
      <c r="AB34" s="2">
        <v>176</v>
      </c>
      <c r="AC34" s="33">
        <v>1.1200000000000001</v>
      </c>
      <c r="AD34" s="2">
        <v>181</v>
      </c>
      <c r="AE34" s="33">
        <v>1.1499999999999999</v>
      </c>
      <c r="AF34" s="1">
        <v>171</v>
      </c>
      <c r="AG34" s="29">
        <v>1.1100000000000001</v>
      </c>
      <c r="AH34" s="1">
        <v>179</v>
      </c>
      <c r="AI34" s="29">
        <v>1.1399999999999999</v>
      </c>
      <c r="AJ34" s="2">
        <v>183</v>
      </c>
      <c r="AK34" s="33">
        <v>1.18</v>
      </c>
      <c r="AL34" s="2">
        <v>172</v>
      </c>
      <c r="AM34" s="33">
        <v>1.1299999999999999</v>
      </c>
      <c r="AN34" s="2">
        <v>179</v>
      </c>
      <c r="AO34" s="33">
        <v>1.1299999999999999</v>
      </c>
      <c r="AP34" s="2">
        <v>377</v>
      </c>
      <c r="AQ34" s="33">
        <v>1.1100000000000001</v>
      </c>
      <c r="AR34" s="2">
        <v>183</v>
      </c>
      <c r="AS34" s="33">
        <v>1.17</v>
      </c>
      <c r="AT34" s="2">
        <v>183</v>
      </c>
      <c r="AU34" s="33">
        <v>1.1499999999999999</v>
      </c>
      <c r="AV34" s="2">
        <v>180</v>
      </c>
      <c r="AW34" s="33">
        <v>1.1299999999999999</v>
      </c>
      <c r="AX34" s="2">
        <v>176</v>
      </c>
      <c r="AY34" s="33">
        <v>1.1100000000000001</v>
      </c>
      <c r="AZ34" s="11">
        <v>178</v>
      </c>
      <c r="BA34" s="30">
        <v>1.1399999999999999</v>
      </c>
      <c r="BB34" s="2">
        <v>177</v>
      </c>
      <c r="BC34" s="33">
        <v>1.1299999999999999</v>
      </c>
      <c r="BD34" s="2">
        <v>178</v>
      </c>
      <c r="BE34" s="33">
        <v>1.1399999999999999</v>
      </c>
      <c r="BF34" s="2">
        <v>181</v>
      </c>
      <c r="BG34" s="33">
        <v>1.1399999999999999</v>
      </c>
      <c r="BH34" s="21">
        <v>180</v>
      </c>
      <c r="BI34" s="39">
        <v>1.1599999999999999</v>
      </c>
      <c r="BJ34" s="2">
        <v>184</v>
      </c>
      <c r="BK34" s="33">
        <v>1.1399999999999999</v>
      </c>
      <c r="BL34" s="2">
        <v>172</v>
      </c>
      <c r="BM34" s="33">
        <v>1.1299999999999999</v>
      </c>
      <c r="BN34" s="2">
        <v>125</v>
      </c>
      <c r="BO34" s="33">
        <v>1.1399999999999999</v>
      </c>
      <c r="BP34" s="2">
        <v>384</v>
      </c>
      <c r="BQ34" s="33">
        <v>1.1000000000000001</v>
      </c>
      <c r="BR34" s="11">
        <v>179</v>
      </c>
      <c r="BS34" s="43">
        <v>1.1399999999999999</v>
      </c>
    </row>
    <row r="35" spans="1:95" x14ac:dyDescent="0.3">
      <c r="A35" s="51" t="s">
        <v>53</v>
      </c>
      <c r="B35" s="1" t="s">
        <v>58</v>
      </c>
      <c r="C35" s="3"/>
      <c r="D35" s="1">
        <v>138</v>
      </c>
      <c r="E35" s="24">
        <v>0.87</v>
      </c>
      <c r="F35" s="1">
        <v>137</v>
      </c>
      <c r="G35" s="24">
        <v>0.85</v>
      </c>
      <c r="H35" s="1">
        <v>132</v>
      </c>
      <c r="I35" s="24">
        <v>0.85</v>
      </c>
      <c r="J35" s="1">
        <v>146</v>
      </c>
      <c r="K35" s="29">
        <v>0.42</v>
      </c>
      <c r="L35" s="1">
        <v>135</v>
      </c>
      <c r="M35" s="29">
        <v>0.87</v>
      </c>
      <c r="N35" s="1">
        <v>127</v>
      </c>
      <c r="O35" s="29">
        <v>0.86</v>
      </c>
      <c r="P35" s="1">
        <v>136</v>
      </c>
      <c r="Q35" s="29">
        <v>0.86</v>
      </c>
      <c r="R35" s="1">
        <v>137</v>
      </c>
      <c r="S35" s="29">
        <v>0.85</v>
      </c>
      <c r="T35" s="1">
        <v>140</v>
      </c>
      <c r="U35" s="29">
        <v>0.87</v>
      </c>
      <c r="V35" s="1">
        <v>138</v>
      </c>
      <c r="W35" s="29">
        <v>0.89</v>
      </c>
      <c r="X35" s="2">
        <v>141</v>
      </c>
      <c r="Y35" s="33">
        <v>0.89</v>
      </c>
      <c r="Z35" s="1">
        <v>132</v>
      </c>
      <c r="AA35" s="29">
        <v>0.83</v>
      </c>
      <c r="AB35" s="2">
        <v>134</v>
      </c>
      <c r="AC35" s="33">
        <v>0.85</v>
      </c>
      <c r="AD35" s="2">
        <v>132</v>
      </c>
      <c r="AE35" s="33">
        <v>0.84</v>
      </c>
      <c r="AF35" s="1">
        <v>131</v>
      </c>
      <c r="AG35" s="29">
        <v>0.85</v>
      </c>
      <c r="AH35" s="1">
        <v>132</v>
      </c>
      <c r="AI35" s="29">
        <v>0.84</v>
      </c>
      <c r="AJ35" s="2">
        <v>130</v>
      </c>
      <c r="AK35" s="33">
        <v>0.84</v>
      </c>
      <c r="AL35" s="2">
        <v>127</v>
      </c>
      <c r="AM35" s="33">
        <v>0.84</v>
      </c>
      <c r="AN35" s="2">
        <v>134</v>
      </c>
      <c r="AO35" s="33">
        <v>0.85</v>
      </c>
      <c r="AP35" s="2">
        <v>146</v>
      </c>
      <c r="AQ35" s="33">
        <v>0.43</v>
      </c>
      <c r="AR35" s="2">
        <v>130</v>
      </c>
      <c r="AS35" s="33">
        <v>0.83</v>
      </c>
      <c r="AT35" s="2">
        <v>135</v>
      </c>
      <c r="AU35" s="33">
        <v>0.85</v>
      </c>
      <c r="AV35" s="2">
        <v>136</v>
      </c>
      <c r="AW35" s="33">
        <v>0.85</v>
      </c>
      <c r="AX35" s="2">
        <v>138</v>
      </c>
      <c r="AY35" s="33">
        <v>0.87</v>
      </c>
      <c r="AZ35" s="11">
        <v>133</v>
      </c>
      <c r="BA35" s="30">
        <v>0.85</v>
      </c>
      <c r="BB35" s="2">
        <v>130</v>
      </c>
      <c r="BC35" s="33">
        <v>0.83</v>
      </c>
      <c r="BD35" s="2">
        <v>133</v>
      </c>
      <c r="BE35" s="33">
        <v>0.85</v>
      </c>
      <c r="BF35" s="2">
        <v>134</v>
      </c>
      <c r="BG35" s="33">
        <v>0.84</v>
      </c>
      <c r="BH35" s="21">
        <v>130</v>
      </c>
      <c r="BI35" s="39">
        <v>0.84</v>
      </c>
      <c r="BJ35" s="2">
        <v>136</v>
      </c>
      <c r="BK35" s="33">
        <v>0.85</v>
      </c>
      <c r="BL35" s="2">
        <v>126</v>
      </c>
      <c r="BM35" s="33">
        <v>0.83</v>
      </c>
      <c r="BN35" s="2">
        <v>120</v>
      </c>
      <c r="BO35" s="33">
        <v>1.1000000000000001</v>
      </c>
      <c r="BP35" s="2">
        <v>151</v>
      </c>
      <c r="BQ35" s="33">
        <v>0.43</v>
      </c>
      <c r="BR35" s="11">
        <v>132</v>
      </c>
      <c r="BS35" s="43">
        <v>0.84</v>
      </c>
      <c r="CH35" s="7"/>
      <c r="CI35" s="7"/>
      <c r="CJ35" s="7"/>
      <c r="CK35" s="7"/>
      <c r="CL35" s="7"/>
      <c r="CM35" s="7"/>
      <c r="CN35" s="7"/>
      <c r="CO35" s="7"/>
      <c r="CP35" s="7"/>
      <c r="CQ35" s="7"/>
    </row>
    <row r="36" spans="1:95" x14ac:dyDescent="0.3">
      <c r="A36" s="51" t="s">
        <v>59</v>
      </c>
      <c r="B36" s="1" t="s">
        <v>60</v>
      </c>
      <c r="C36" s="3"/>
      <c r="D36" s="1">
        <v>932</v>
      </c>
      <c r="E36" s="24">
        <v>1.31</v>
      </c>
      <c r="F36" s="1">
        <v>922</v>
      </c>
      <c r="G36" s="24">
        <v>1.3</v>
      </c>
      <c r="H36" s="1">
        <v>937</v>
      </c>
      <c r="I36" s="24">
        <v>1.32</v>
      </c>
      <c r="J36" s="1">
        <v>766</v>
      </c>
      <c r="K36" s="29">
        <v>1.6</v>
      </c>
      <c r="L36" s="1">
        <v>942</v>
      </c>
      <c r="M36" s="29">
        <v>1.31</v>
      </c>
      <c r="N36" s="1">
        <v>866</v>
      </c>
      <c r="O36" s="29">
        <v>1.31</v>
      </c>
      <c r="P36" s="1">
        <v>943</v>
      </c>
      <c r="Q36" s="29">
        <v>1.31</v>
      </c>
      <c r="R36" s="1">
        <v>931</v>
      </c>
      <c r="S36" s="29">
        <v>1.3</v>
      </c>
      <c r="T36" s="1">
        <v>939</v>
      </c>
      <c r="U36" s="29">
        <v>1.31</v>
      </c>
      <c r="V36" s="1">
        <v>942</v>
      </c>
      <c r="W36" s="29">
        <v>1.32</v>
      </c>
      <c r="X36" s="2">
        <v>895</v>
      </c>
      <c r="Y36" s="33">
        <v>1.31</v>
      </c>
      <c r="Z36" s="1">
        <v>939</v>
      </c>
      <c r="AA36" s="29">
        <v>1.31</v>
      </c>
      <c r="AB36" s="2">
        <v>939</v>
      </c>
      <c r="AC36" s="33">
        <v>1.31</v>
      </c>
      <c r="AD36" s="2">
        <v>921</v>
      </c>
      <c r="AE36" s="33">
        <v>1.3</v>
      </c>
      <c r="AF36" s="1">
        <v>921</v>
      </c>
      <c r="AG36" s="29">
        <v>1.31</v>
      </c>
      <c r="AH36" s="1">
        <v>937</v>
      </c>
      <c r="AI36" s="29">
        <v>1.32</v>
      </c>
      <c r="AJ36" s="2">
        <v>919</v>
      </c>
      <c r="AK36" s="33">
        <v>1.31</v>
      </c>
      <c r="AL36" s="2">
        <v>876</v>
      </c>
      <c r="AM36" s="33">
        <v>1.31</v>
      </c>
      <c r="AN36" s="2">
        <v>936</v>
      </c>
      <c r="AO36" s="33">
        <v>1.31</v>
      </c>
      <c r="AP36" s="2">
        <v>728</v>
      </c>
      <c r="AQ36" s="33">
        <v>1.6</v>
      </c>
      <c r="AR36" s="2">
        <v>921</v>
      </c>
      <c r="AS36" s="33">
        <v>1.31</v>
      </c>
      <c r="AT36" s="2">
        <v>931</v>
      </c>
      <c r="AU36" s="33">
        <v>1.31</v>
      </c>
      <c r="AV36" s="2">
        <v>930</v>
      </c>
      <c r="AW36" s="33">
        <v>1.31</v>
      </c>
      <c r="AX36" s="2">
        <v>923</v>
      </c>
      <c r="AY36" s="33">
        <v>1.31</v>
      </c>
      <c r="AZ36" s="11">
        <v>929</v>
      </c>
      <c r="BA36" s="30">
        <v>1.31</v>
      </c>
      <c r="BB36" s="2">
        <v>911</v>
      </c>
      <c r="BC36" s="33">
        <v>1.31</v>
      </c>
      <c r="BD36" s="2">
        <v>932</v>
      </c>
      <c r="BE36" s="33">
        <v>1.32</v>
      </c>
      <c r="BF36" s="2">
        <v>942</v>
      </c>
      <c r="BG36" s="33">
        <v>1.31</v>
      </c>
      <c r="BH36" s="21">
        <v>902</v>
      </c>
      <c r="BI36" s="39">
        <v>1.3</v>
      </c>
      <c r="BJ36" s="2">
        <v>936</v>
      </c>
      <c r="BK36" s="33">
        <v>1.31</v>
      </c>
      <c r="BL36" s="2">
        <v>885</v>
      </c>
      <c r="BM36" s="33">
        <v>1.31</v>
      </c>
      <c r="BN36" s="2">
        <v>459</v>
      </c>
      <c r="BO36" s="33">
        <v>1.1399999999999999</v>
      </c>
      <c r="BP36" s="2">
        <v>771</v>
      </c>
      <c r="BQ36" s="33">
        <v>1.61</v>
      </c>
      <c r="BR36" s="11">
        <v>941</v>
      </c>
      <c r="BS36" s="43">
        <v>1.32</v>
      </c>
    </row>
    <row r="37" spans="1:95" x14ac:dyDescent="0.3">
      <c r="A37" s="51" t="s">
        <v>59</v>
      </c>
      <c r="B37" s="1" t="s">
        <v>61</v>
      </c>
      <c r="C37" s="3" t="s">
        <v>62</v>
      </c>
      <c r="D37" s="1">
        <v>489</v>
      </c>
      <c r="E37" s="24">
        <v>0.69</v>
      </c>
      <c r="F37" s="1">
        <v>492</v>
      </c>
      <c r="G37" s="24">
        <v>0.7</v>
      </c>
      <c r="H37" s="1">
        <v>485</v>
      </c>
      <c r="I37" s="24">
        <v>0.68</v>
      </c>
      <c r="J37" s="1">
        <v>193</v>
      </c>
      <c r="K37" s="29">
        <v>0.4</v>
      </c>
      <c r="L37" s="1">
        <v>493</v>
      </c>
      <c r="M37" s="29">
        <v>0.69</v>
      </c>
      <c r="N37" s="1">
        <v>459</v>
      </c>
      <c r="O37" s="29">
        <v>0.69</v>
      </c>
      <c r="P37" s="1">
        <v>493</v>
      </c>
      <c r="Q37" s="29">
        <v>0.69</v>
      </c>
      <c r="R37" s="1">
        <v>502</v>
      </c>
      <c r="S37" s="29">
        <v>0.7</v>
      </c>
      <c r="T37" s="1">
        <v>495</v>
      </c>
      <c r="U37" s="29">
        <v>0.69</v>
      </c>
      <c r="V37" s="1">
        <v>485</v>
      </c>
      <c r="W37" s="29">
        <v>0.68</v>
      </c>
      <c r="X37" s="2">
        <v>475</v>
      </c>
      <c r="Y37" s="33">
        <v>0.69</v>
      </c>
      <c r="Z37" s="1">
        <v>491</v>
      </c>
      <c r="AA37" s="29">
        <v>0.69</v>
      </c>
      <c r="AB37" s="2">
        <v>491</v>
      </c>
      <c r="AC37" s="33">
        <v>0.69</v>
      </c>
      <c r="AD37" s="2">
        <v>494</v>
      </c>
      <c r="AE37" s="33">
        <v>0.7</v>
      </c>
      <c r="AF37" s="1">
        <v>480</v>
      </c>
      <c r="AG37" s="29">
        <v>0.69</v>
      </c>
      <c r="AH37" s="1">
        <v>487</v>
      </c>
      <c r="AI37" s="29">
        <v>0.68</v>
      </c>
      <c r="AJ37" s="2">
        <v>481</v>
      </c>
      <c r="AK37" s="33">
        <v>0.69</v>
      </c>
      <c r="AL37" s="2">
        <v>462</v>
      </c>
      <c r="AM37" s="33">
        <v>0.69</v>
      </c>
      <c r="AN37" s="2">
        <v>492</v>
      </c>
      <c r="AO37" s="33">
        <v>0.69</v>
      </c>
      <c r="AP37" s="2">
        <v>184</v>
      </c>
      <c r="AQ37" s="33">
        <v>0.4</v>
      </c>
      <c r="AR37" s="2">
        <v>482</v>
      </c>
      <c r="AS37" s="33">
        <v>0.69</v>
      </c>
      <c r="AT37" s="2">
        <v>493</v>
      </c>
      <c r="AU37" s="33">
        <v>0.69</v>
      </c>
      <c r="AV37" s="2">
        <v>492</v>
      </c>
      <c r="AW37" s="33">
        <v>0.69</v>
      </c>
      <c r="AX37" s="2">
        <v>491</v>
      </c>
      <c r="AY37" s="33">
        <v>0.69</v>
      </c>
      <c r="AZ37" s="11">
        <v>491</v>
      </c>
      <c r="BA37" s="30">
        <v>0.69</v>
      </c>
      <c r="BB37" s="2">
        <v>484</v>
      </c>
      <c r="BC37" s="33">
        <v>0.69</v>
      </c>
      <c r="BD37" s="2">
        <v>485</v>
      </c>
      <c r="BE37" s="33">
        <v>0.68</v>
      </c>
      <c r="BF37" s="2">
        <v>493</v>
      </c>
      <c r="BG37" s="33">
        <v>0.69</v>
      </c>
      <c r="BH37" s="21">
        <v>484</v>
      </c>
      <c r="BI37" s="39">
        <v>0.7</v>
      </c>
      <c r="BJ37" s="2">
        <v>493</v>
      </c>
      <c r="BK37" s="33">
        <v>0.69</v>
      </c>
      <c r="BL37" s="2">
        <v>468</v>
      </c>
      <c r="BM37" s="33">
        <v>0.69</v>
      </c>
      <c r="BN37" s="2">
        <v>343</v>
      </c>
      <c r="BO37" s="33">
        <v>0.86</v>
      </c>
      <c r="BP37" s="2">
        <v>189</v>
      </c>
      <c r="BQ37" s="33">
        <v>0.39</v>
      </c>
      <c r="BR37" s="11">
        <v>490</v>
      </c>
      <c r="BS37" s="43">
        <v>0.68</v>
      </c>
    </row>
    <row r="38" spans="1:95" x14ac:dyDescent="0.3">
      <c r="A38" s="51" t="s">
        <v>140</v>
      </c>
      <c r="B38" s="1" t="s">
        <v>63</v>
      </c>
      <c r="C38" s="3"/>
      <c r="D38" s="1">
        <v>647</v>
      </c>
      <c r="E38" s="24">
        <v>1.0900000000000001</v>
      </c>
      <c r="F38" s="1">
        <v>665</v>
      </c>
      <c r="G38" s="24">
        <v>1.1000000000000001</v>
      </c>
      <c r="H38" s="1">
        <v>668</v>
      </c>
      <c r="I38" s="24">
        <v>1.1000000000000001</v>
      </c>
      <c r="J38" s="1">
        <v>49</v>
      </c>
      <c r="K38" s="29">
        <v>1.73</v>
      </c>
      <c r="L38" s="1">
        <v>674</v>
      </c>
      <c r="M38" s="29">
        <v>1.1000000000000001</v>
      </c>
      <c r="N38" s="1">
        <v>553</v>
      </c>
      <c r="O38" s="29">
        <v>1.06</v>
      </c>
      <c r="P38" s="1">
        <v>673</v>
      </c>
      <c r="Q38" s="29">
        <v>1.1000000000000001</v>
      </c>
      <c r="R38" s="1">
        <v>673</v>
      </c>
      <c r="S38" s="29">
        <v>1.1100000000000001</v>
      </c>
      <c r="T38" s="1">
        <v>664</v>
      </c>
      <c r="U38" s="29">
        <v>1.1000000000000001</v>
      </c>
      <c r="V38" s="1">
        <v>670</v>
      </c>
      <c r="W38" s="29">
        <v>1.0900000000000001</v>
      </c>
      <c r="X38" s="2">
        <v>647</v>
      </c>
      <c r="Y38" s="33">
        <v>1.0900000000000001</v>
      </c>
      <c r="Z38" s="1">
        <v>661</v>
      </c>
      <c r="AA38" s="29">
        <v>1.08</v>
      </c>
      <c r="AB38" s="2">
        <v>653</v>
      </c>
      <c r="AC38" s="33">
        <v>1.08</v>
      </c>
      <c r="AD38" s="2">
        <v>662</v>
      </c>
      <c r="AE38" s="33">
        <v>1.0900000000000001</v>
      </c>
      <c r="AF38" s="1">
        <v>635</v>
      </c>
      <c r="AG38" s="29">
        <v>1.0900000000000001</v>
      </c>
      <c r="AH38" s="1">
        <v>666</v>
      </c>
      <c r="AI38" s="29">
        <v>1.1000000000000001</v>
      </c>
      <c r="AJ38" s="2">
        <v>650</v>
      </c>
      <c r="AK38" s="33">
        <v>1.07</v>
      </c>
      <c r="AL38" s="2">
        <v>566</v>
      </c>
      <c r="AM38" s="33">
        <v>1.03</v>
      </c>
      <c r="AN38" s="2">
        <v>658</v>
      </c>
      <c r="AO38" s="33">
        <v>1.07</v>
      </c>
      <c r="AP38" s="2">
        <v>49</v>
      </c>
      <c r="AQ38" s="33">
        <v>1.75</v>
      </c>
      <c r="AR38" s="2">
        <v>650</v>
      </c>
      <c r="AS38" s="33">
        <v>1.07</v>
      </c>
      <c r="AT38" s="2">
        <v>657</v>
      </c>
      <c r="AU38" s="33">
        <v>1.07</v>
      </c>
      <c r="AV38" s="2">
        <v>653</v>
      </c>
      <c r="AW38" s="33">
        <v>1.08</v>
      </c>
      <c r="AX38" s="2">
        <v>665</v>
      </c>
      <c r="AY38" s="33">
        <v>1.1000000000000001</v>
      </c>
      <c r="AZ38" s="11">
        <v>666</v>
      </c>
      <c r="BA38" s="30">
        <v>1.0900000000000001</v>
      </c>
      <c r="BB38" s="2">
        <v>633</v>
      </c>
      <c r="BC38" s="33">
        <v>1.08</v>
      </c>
      <c r="BD38" s="2">
        <v>647</v>
      </c>
      <c r="BE38" s="33">
        <v>1.07</v>
      </c>
      <c r="BF38" s="2">
        <v>662</v>
      </c>
      <c r="BG38" s="33">
        <v>1.08</v>
      </c>
      <c r="BH38" s="21">
        <v>649</v>
      </c>
      <c r="BI38" s="39">
        <v>1.0900000000000001</v>
      </c>
      <c r="BJ38" s="2">
        <v>658</v>
      </c>
      <c r="BK38" s="33">
        <v>1.07</v>
      </c>
      <c r="BL38" s="2">
        <v>577</v>
      </c>
      <c r="BM38" s="33">
        <v>1.04</v>
      </c>
      <c r="BN38" s="2">
        <v>478</v>
      </c>
      <c r="BO38" s="33">
        <v>0.95</v>
      </c>
      <c r="BP38" s="2">
        <v>49</v>
      </c>
      <c r="BQ38" s="33">
        <v>1.73</v>
      </c>
      <c r="BR38" s="11">
        <v>659</v>
      </c>
      <c r="BS38" s="43">
        <v>1.08</v>
      </c>
    </row>
    <row r="39" spans="1:95" x14ac:dyDescent="0.3">
      <c r="A39" s="51" t="s">
        <v>141</v>
      </c>
      <c r="B39" s="1" t="s">
        <v>64</v>
      </c>
      <c r="C39" s="3"/>
      <c r="D39" s="1">
        <v>378</v>
      </c>
      <c r="E39" s="24">
        <v>0.64</v>
      </c>
      <c r="F39" s="1">
        <v>387</v>
      </c>
      <c r="G39" s="24">
        <v>0.64</v>
      </c>
      <c r="H39" s="1">
        <v>391</v>
      </c>
      <c r="I39" s="24">
        <v>0.64</v>
      </c>
      <c r="J39" s="1">
        <v>21</v>
      </c>
      <c r="K39" s="29">
        <v>0.74</v>
      </c>
      <c r="L39" s="1">
        <v>401</v>
      </c>
      <c r="M39" s="29">
        <v>0.65</v>
      </c>
      <c r="N39" s="1">
        <v>338</v>
      </c>
      <c r="O39" s="29">
        <v>0.65</v>
      </c>
      <c r="P39" s="1">
        <v>391</v>
      </c>
      <c r="Q39" s="29">
        <v>0.64</v>
      </c>
      <c r="R39" s="1">
        <v>395</v>
      </c>
      <c r="S39" s="29">
        <v>0.65</v>
      </c>
      <c r="T39" s="1">
        <v>395</v>
      </c>
      <c r="U39" s="29">
        <v>0.65</v>
      </c>
      <c r="V39" s="1">
        <v>401</v>
      </c>
      <c r="W39" s="29">
        <v>0.65</v>
      </c>
      <c r="X39" s="2">
        <v>380</v>
      </c>
      <c r="Y39" s="33">
        <v>0.64</v>
      </c>
      <c r="Z39" s="1">
        <v>399</v>
      </c>
      <c r="AA39" s="29">
        <v>0.65</v>
      </c>
      <c r="AB39" s="2">
        <v>393</v>
      </c>
      <c r="AC39" s="33">
        <v>0.65</v>
      </c>
      <c r="AD39" s="2">
        <v>389</v>
      </c>
      <c r="AE39" s="33">
        <v>0.64</v>
      </c>
      <c r="AF39" s="1">
        <v>374</v>
      </c>
      <c r="AG39" s="29">
        <v>0.64</v>
      </c>
      <c r="AH39" s="1">
        <v>385</v>
      </c>
      <c r="AI39" s="29">
        <v>0.64</v>
      </c>
      <c r="AJ39" s="2">
        <v>391</v>
      </c>
      <c r="AK39" s="33">
        <v>0.65</v>
      </c>
      <c r="AL39" s="2">
        <v>362</v>
      </c>
      <c r="AM39" s="33">
        <v>0.66</v>
      </c>
      <c r="AN39" s="2">
        <v>399</v>
      </c>
      <c r="AO39" s="33">
        <v>0.65</v>
      </c>
      <c r="AP39" s="2">
        <v>21</v>
      </c>
      <c r="AQ39" s="33">
        <v>0.75</v>
      </c>
      <c r="AR39" s="2">
        <v>393</v>
      </c>
      <c r="AS39" s="33">
        <v>0.65</v>
      </c>
      <c r="AT39" s="2">
        <v>400</v>
      </c>
      <c r="AU39" s="33">
        <v>0.65</v>
      </c>
      <c r="AV39" s="2">
        <v>392</v>
      </c>
      <c r="AW39" s="33">
        <v>0.65</v>
      </c>
      <c r="AX39" s="2">
        <v>389</v>
      </c>
      <c r="AY39" s="33">
        <v>0.64</v>
      </c>
      <c r="AZ39" s="11">
        <v>394</v>
      </c>
      <c r="BA39" s="30">
        <v>0.65</v>
      </c>
      <c r="BB39" s="2">
        <v>385</v>
      </c>
      <c r="BC39" s="33">
        <v>0.66</v>
      </c>
      <c r="BD39" s="2">
        <v>389</v>
      </c>
      <c r="BE39" s="33">
        <v>0.65</v>
      </c>
      <c r="BF39" s="2">
        <v>401</v>
      </c>
      <c r="BG39" s="33">
        <v>0.65</v>
      </c>
      <c r="BH39" s="21">
        <v>378</v>
      </c>
      <c r="BI39" s="39">
        <v>0.63</v>
      </c>
      <c r="BJ39" s="2">
        <v>402</v>
      </c>
      <c r="BK39" s="33">
        <v>0.66</v>
      </c>
      <c r="BL39" s="2">
        <v>369</v>
      </c>
      <c r="BM39" s="33">
        <v>0.66</v>
      </c>
      <c r="BN39" s="2">
        <v>585</v>
      </c>
      <c r="BO39" s="33">
        <v>1.17</v>
      </c>
      <c r="BP39" s="2">
        <v>22</v>
      </c>
      <c r="BQ39" s="33">
        <v>0.78</v>
      </c>
      <c r="BR39" s="11">
        <v>398</v>
      </c>
      <c r="BS39" s="43">
        <v>0.65</v>
      </c>
    </row>
    <row r="40" spans="1:95" x14ac:dyDescent="0.3">
      <c r="A40" s="51" t="s">
        <v>120</v>
      </c>
      <c r="B40" s="1" t="s">
        <v>93</v>
      </c>
      <c r="C40" s="3"/>
      <c r="D40" s="1">
        <v>755</v>
      </c>
      <c r="E40" s="24">
        <v>1.27</v>
      </c>
      <c r="F40" s="1">
        <v>764</v>
      </c>
      <c r="G40" s="24">
        <v>1.26</v>
      </c>
      <c r="H40" s="1">
        <v>766</v>
      </c>
      <c r="I40" s="24">
        <v>1.26</v>
      </c>
      <c r="J40" s="1">
        <v>715</v>
      </c>
      <c r="K40" s="29">
        <v>0.53</v>
      </c>
      <c r="L40" s="1">
        <v>769</v>
      </c>
      <c r="M40" s="29">
        <v>1.25</v>
      </c>
      <c r="N40" s="1">
        <v>675</v>
      </c>
      <c r="O40" s="29">
        <v>1.29</v>
      </c>
      <c r="P40" s="1">
        <v>766</v>
      </c>
      <c r="Q40" s="29">
        <v>1.26</v>
      </c>
      <c r="R40" s="1">
        <v>752</v>
      </c>
      <c r="S40" s="29">
        <v>1.24</v>
      </c>
      <c r="T40" s="1">
        <v>760</v>
      </c>
      <c r="U40" s="29">
        <v>1.25</v>
      </c>
      <c r="V40" s="1">
        <v>773</v>
      </c>
      <c r="W40" s="29">
        <v>1.26</v>
      </c>
      <c r="X40" s="2">
        <v>752</v>
      </c>
      <c r="Y40" s="33">
        <v>1.27</v>
      </c>
      <c r="Z40" s="1">
        <v>779</v>
      </c>
      <c r="AA40" s="29">
        <v>1.27</v>
      </c>
      <c r="AB40" s="2">
        <v>770</v>
      </c>
      <c r="AC40" s="33">
        <v>1.27</v>
      </c>
      <c r="AD40" s="2">
        <v>777</v>
      </c>
      <c r="AE40" s="33">
        <v>1.28</v>
      </c>
      <c r="AF40" s="1">
        <v>739</v>
      </c>
      <c r="AG40" s="29">
        <v>1.27</v>
      </c>
      <c r="AH40" s="1">
        <v>765</v>
      </c>
      <c r="AI40" s="29">
        <v>1.26</v>
      </c>
      <c r="AJ40" s="2">
        <v>773</v>
      </c>
      <c r="AK40" s="33">
        <v>1.28</v>
      </c>
      <c r="AL40" s="2">
        <v>721</v>
      </c>
      <c r="AM40" s="33">
        <v>1.31</v>
      </c>
      <c r="AN40" s="2">
        <v>780</v>
      </c>
      <c r="AO40" s="33">
        <v>1.27</v>
      </c>
      <c r="AP40" s="2">
        <v>14</v>
      </c>
      <c r="AQ40" s="33">
        <v>0.5</v>
      </c>
      <c r="AR40" s="2">
        <v>774</v>
      </c>
      <c r="AS40" s="33">
        <v>1.28</v>
      </c>
      <c r="AT40" s="2">
        <v>779</v>
      </c>
      <c r="AU40" s="33">
        <v>1.27</v>
      </c>
      <c r="AV40" s="2">
        <v>771</v>
      </c>
      <c r="AW40" s="33">
        <v>1.27</v>
      </c>
      <c r="AX40" s="2">
        <v>767</v>
      </c>
      <c r="AY40" s="33">
        <v>1.26</v>
      </c>
      <c r="AZ40" s="11">
        <v>767</v>
      </c>
      <c r="BA40" s="30">
        <v>1.26</v>
      </c>
      <c r="BB40" s="2">
        <v>740</v>
      </c>
      <c r="BC40" s="33">
        <v>1.26</v>
      </c>
      <c r="BD40" s="2">
        <v>773</v>
      </c>
      <c r="BE40" s="33">
        <v>1.28</v>
      </c>
      <c r="BF40" s="2">
        <v>784</v>
      </c>
      <c r="BG40" s="33">
        <v>1.27</v>
      </c>
      <c r="BH40" s="21">
        <v>765</v>
      </c>
      <c r="BI40" s="39">
        <v>1.28</v>
      </c>
      <c r="BJ40" s="2">
        <v>778</v>
      </c>
      <c r="BK40" s="33">
        <v>1.27</v>
      </c>
      <c r="BL40" s="2">
        <v>722</v>
      </c>
      <c r="BM40" s="33">
        <v>1.3</v>
      </c>
      <c r="BN40" s="2">
        <v>439</v>
      </c>
      <c r="BO40" s="33">
        <v>0.88</v>
      </c>
      <c r="BP40" s="2">
        <v>14</v>
      </c>
      <c r="BQ40" s="33">
        <v>0.49</v>
      </c>
      <c r="BR40" s="11">
        <v>780</v>
      </c>
      <c r="BS40" s="43">
        <v>0.51</v>
      </c>
    </row>
    <row r="41" spans="1:95" x14ac:dyDescent="0.3">
      <c r="A41" s="51" t="s">
        <v>65</v>
      </c>
      <c r="B41" s="1" t="s">
        <v>66</v>
      </c>
      <c r="C41" s="3"/>
      <c r="D41" s="1">
        <v>402</v>
      </c>
      <c r="E41" s="24">
        <v>1.4</v>
      </c>
      <c r="F41" s="1">
        <v>409</v>
      </c>
      <c r="G41" s="24">
        <v>1.39</v>
      </c>
      <c r="H41" s="1">
        <v>382</v>
      </c>
      <c r="I41" s="24">
        <v>1.37</v>
      </c>
      <c r="J41" s="1">
        <v>469</v>
      </c>
      <c r="K41" s="29">
        <v>1.49</v>
      </c>
      <c r="L41" s="1">
        <v>394</v>
      </c>
      <c r="M41" s="29">
        <v>1.39</v>
      </c>
      <c r="N41" s="1">
        <v>381</v>
      </c>
      <c r="O41" s="29">
        <v>1.4</v>
      </c>
      <c r="P41" s="1">
        <v>397</v>
      </c>
      <c r="Q41" s="29">
        <v>1.37</v>
      </c>
      <c r="R41" s="1">
        <v>402</v>
      </c>
      <c r="S41" s="29">
        <v>1.41</v>
      </c>
      <c r="T41" s="1">
        <v>394</v>
      </c>
      <c r="U41" s="29">
        <v>1.39</v>
      </c>
      <c r="V41" s="1">
        <v>390</v>
      </c>
      <c r="W41" s="29">
        <v>1.4</v>
      </c>
      <c r="X41" s="2">
        <v>387</v>
      </c>
      <c r="Y41" s="33">
        <v>1.38</v>
      </c>
      <c r="Z41" s="1">
        <v>402</v>
      </c>
      <c r="AA41" s="29">
        <v>1.37</v>
      </c>
      <c r="AB41" s="2">
        <v>403</v>
      </c>
      <c r="AC41" s="33">
        <v>1.39</v>
      </c>
      <c r="AD41" s="2">
        <v>405</v>
      </c>
      <c r="AE41" s="33">
        <v>1.39</v>
      </c>
      <c r="AF41" s="1">
        <v>392</v>
      </c>
      <c r="AG41" s="29">
        <v>1.37</v>
      </c>
      <c r="AH41" s="1">
        <v>394</v>
      </c>
      <c r="AI41" s="29">
        <v>1.39</v>
      </c>
      <c r="AJ41" s="2">
        <v>394</v>
      </c>
      <c r="AK41" s="33">
        <v>1.37</v>
      </c>
      <c r="AL41" s="2">
        <v>381</v>
      </c>
      <c r="AM41" s="33">
        <v>1.39</v>
      </c>
      <c r="AN41" s="2">
        <v>397</v>
      </c>
      <c r="AO41" s="33">
        <v>1.38</v>
      </c>
      <c r="AP41" s="2">
        <v>461</v>
      </c>
      <c r="AQ41" s="33">
        <v>1.5</v>
      </c>
      <c r="AR41" s="2">
        <v>395</v>
      </c>
      <c r="AS41" s="33">
        <v>1.37</v>
      </c>
      <c r="AT41" s="2">
        <v>398</v>
      </c>
      <c r="AU41" s="33">
        <v>1.38</v>
      </c>
      <c r="AV41" s="2">
        <v>406</v>
      </c>
      <c r="AW41" s="33">
        <v>1.38</v>
      </c>
      <c r="AX41" s="2">
        <v>389</v>
      </c>
      <c r="AY41" s="33">
        <v>1.38</v>
      </c>
      <c r="AZ41" s="11">
        <v>399</v>
      </c>
      <c r="BA41" s="30">
        <v>1.38</v>
      </c>
      <c r="BB41" s="2">
        <v>385</v>
      </c>
      <c r="BC41" s="33">
        <v>1.38</v>
      </c>
      <c r="BD41" s="2">
        <v>390</v>
      </c>
      <c r="BE41" s="33">
        <v>1.37</v>
      </c>
      <c r="BF41" s="2">
        <v>403</v>
      </c>
      <c r="BG41" s="33">
        <v>1.38</v>
      </c>
      <c r="BH41" s="21">
        <v>393</v>
      </c>
      <c r="BI41" s="39">
        <v>1.38</v>
      </c>
      <c r="BJ41" s="2">
        <v>399</v>
      </c>
      <c r="BK41" s="33">
        <v>1.38</v>
      </c>
      <c r="BL41" s="2">
        <v>391</v>
      </c>
      <c r="BM41" s="33">
        <v>1.39</v>
      </c>
      <c r="BN41" s="2">
        <v>239</v>
      </c>
      <c r="BO41" s="33">
        <v>1.1100000000000001</v>
      </c>
      <c r="BP41" s="2">
        <v>471</v>
      </c>
      <c r="BQ41" s="33">
        <v>1.48</v>
      </c>
      <c r="BR41" s="11">
        <v>398</v>
      </c>
      <c r="BS41" s="43">
        <v>1.37</v>
      </c>
    </row>
    <row r="42" spans="1:95" x14ac:dyDescent="0.3">
      <c r="A42" s="51" t="s">
        <v>65</v>
      </c>
      <c r="B42" s="1" t="s">
        <v>67</v>
      </c>
      <c r="C42" s="3" t="s">
        <v>68</v>
      </c>
      <c r="D42" s="1">
        <v>172</v>
      </c>
      <c r="E42" s="24">
        <v>0.6</v>
      </c>
      <c r="F42" s="1">
        <v>179</v>
      </c>
      <c r="G42" s="24">
        <v>0.61</v>
      </c>
      <c r="H42" s="1">
        <v>175</v>
      </c>
      <c r="I42" s="24">
        <v>0.63</v>
      </c>
      <c r="J42" s="1">
        <v>162</v>
      </c>
      <c r="K42" s="29">
        <v>0.51</v>
      </c>
      <c r="L42" s="1">
        <v>171</v>
      </c>
      <c r="M42" s="29">
        <v>0.61</v>
      </c>
      <c r="N42" s="1">
        <v>163</v>
      </c>
      <c r="O42" s="29">
        <v>0.6</v>
      </c>
      <c r="P42" s="1">
        <v>181</v>
      </c>
      <c r="Q42" s="29">
        <v>0.63</v>
      </c>
      <c r="R42" s="1">
        <v>169</v>
      </c>
      <c r="S42" s="29">
        <v>0.59</v>
      </c>
      <c r="T42" s="1">
        <v>174</v>
      </c>
      <c r="U42" s="29">
        <v>0.61</v>
      </c>
      <c r="V42" s="1">
        <v>169</v>
      </c>
      <c r="W42" s="29">
        <v>0.6</v>
      </c>
      <c r="X42" s="2">
        <v>174</v>
      </c>
      <c r="Y42" s="33">
        <v>0.62</v>
      </c>
      <c r="Z42" s="1">
        <v>184</v>
      </c>
      <c r="AA42" s="29">
        <v>0.63</v>
      </c>
      <c r="AB42" s="2">
        <v>175</v>
      </c>
      <c r="AC42" s="33">
        <v>0.61</v>
      </c>
      <c r="AD42" s="2">
        <v>177</v>
      </c>
      <c r="AE42" s="33">
        <v>0.61</v>
      </c>
      <c r="AF42" s="1">
        <v>180</v>
      </c>
      <c r="AG42" s="29">
        <v>0.63</v>
      </c>
      <c r="AH42" s="1">
        <v>174</v>
      </c>
      <c r="AI42" s="29">
        <v>0.61</v>
      </c>
      <c r="AJ42" s="2">
        <v>180</v>
      </c>
      <c r="AK42" s="33">
        <v>0.63</v>
      </c>
      <c r="AL42" s="2">
        <v>168</v>
      </c>
      <c r="AM42" s="33">
        <v>0.61</v>
      </c>
      <c r="AN42" s="2">
        <v>180</v>
      </c>
      <c r="AO42" s="33">
        <v>0.62</v>
      </c>
      <c r="AP42" s="2">
        <v>155</v>
      </c>
      <c r="AQ42" s="33">
        <v>0.5</v>
      </c>
      <c r="AR42" s="2">
        <v>180</v>
      </c>
      <c r="AS42" s="33">
        <v>0.63</v>
      </c>
      <c r="AT42" s="2">
        <v>180</v>
      </c>
      <c r="AU42" s="33">
        <v>0.62</v>
      </c>
      <c r="AV42" s="2">
        <v>181</v>
      </c>
      <c r="AW42" s="33">
        <v>0.62</v>
      </c>
      <c r="AX42" s="2">
        <v>174</v>
      </c>
      <c r="AY42" s="33">
        <v>0.62</v>
      </c>
      <c r="AZ42" s="11">
        <v>179</v>
      </c>
      <c r="BA42" s="30">
        <v>0.62</v>
      </c>
      <c r="BB42" s="2">
        <v>175</v>
      </c>
      <c r="BC42" s="33">
        <v>0.63</v>
      </c>
      <c r="BD42" s="2">
        <v>179</v>
      </c>
      <c r="BE42" s="33">
        <v>0.63</v>
      </c>
      <c r="BF42" s="2">
        <v>183</v>
      </c>
      <c r="BG42" s="33">
        <v>0.62</v>
      </c>
      <c r="BH42" s="21">
        <v>175</v>
      </c>
      <c r="BI42" s="39">
        <v>0.62</v>
      </c>
      <c r="BJ42" s="2">
        <v>181</v>
      </c>
      <c r="BK42" s="33">
        <v>0.62</v>
      </c>
      <c r="BL42" s="2">
        <v>171</v>
      </c>
      <c r="BM42" s="33">
        <v>0.61</v>
      </c>
      <c r="BN42" s="2">
        <v>193</v>
      </c>
      <c r="BO42" s="33">
        <v>0.89</v>
      </c>
      <c r="BP42" s="2">
        <v>164</v>
      </c>
      <c r="BQ42" s="33">
        <v>0.52</v>
      </c>
      <c r="BR42" s="11">
        <v>183</v>
      </c>
      <c r="BS42" s="43">
        <v>0.63</v>
      </c>
    </row>
    <row r="43" spans="1:95" x14ac:dyDescent="0.3">
      <c r="A43" s="51" t="s">
        <v>69</v>
      </c>
      <c r="B43" s="1" t="s">
        <v>70</v>
      </c>
      <c r="C43" s="3" t="s">
        <v>71</v>
      </c>
      <c r="D43" s="1">
        <v>454</v>
      </c>
      <c r="E43" s="24">
        <v>1.51</v>
      </c>
      <c r="F43" s="1">
        <v>446</v>
      </c>
      <c r="G43" s="24">
        <v>1.47</v>
      </c>
      <c r="H43" s="1">
        <v>430</v>
      </c>
      <c r="I43" s="24">
        <v>1.47</v>
      </c>
      <c r="J43" s="1">
        <v>699</v>
      </c>
      <c r="K43" s="29">
        <v>1.53</v>
      </c>
      <c r="L43" s="1">
        <v>438</v>
      </c>
      <c r="M43" s="29">
        <v>1.47</v>
      </c>
      <c r="N43" s="1">
        <v>406</v>
      </c>
      <c r="O43" s="29">
        <v>1.48</v>
      </c>
      <c r="P43" s="1">
        <v>454</v>
      </c>
      <c r="Q43" s="29">
        <v>1.49</v>
      </c>
      <c r="R43" s="1">
        <v>455</v>
      </c>
      <c r="S43" s="29">
        <v>1.48</v>
      </c>
      <c r="T43" s="1">
        <v>454</v>
      </c>
      <c r="U43" s="29">
        <v>1.49</v>
      </c>
      <c r="V43" s="1">
        <v>437</v>
      </c>
      <c r="W43" s="29">
        <v>1.48</v>
      </c>
      <c r="X43" s="2">
        <v>442</v>
      </c>
      <c r="Y43" s="33">
        <v>1.47</v>
      </c>
      <c r="Z43" s="1">
        <v>446</v>
      </c>
      <c r="AA43" s="29">
        <v>1.49</v>
      </c>
      <c r="AB43" s="2">
        <v>458</v>
      </c>
      <c r="AC43" s="33">
        <v>1.48</v>
      </c>
      <c r="AD43" s="2">
        <v>444</v>
      </c>
      <c r="AE43" s="33">
        <v>1.48</v>
      </c>
      <c r="AF43" s="1">
        <v>450</v>
      </c>
      <c r="AG43" s="29">
        <v>1.5</v>
      </c>
      <c r="AH43" s="1">
        <v>452</v>
      </c>
      <c r="AI43" s="29">
        <v>1.47</v>
      </c>
      <c r="AJ43" s="2">
        <v>443</v>
      </c>
      <c r="AK43" s="33">
        <v>1.49</v>
      </c>
      <c r="AL43" s="2">
        <v>393</v>
      </c>
      <c r="AM43" s="33">
        <v>1.47</v>
      </c>
      <c r="AN43" s="2">
        <v>444</v>
      </c>
      <c r="AO43" s="33">
        <v>1.49</v>
      </c>
      <c r="AP43" s="2">
        <v>688</v>
      </c>
      <c r="AQ43" s="33">
        <v>1.54</v>
      </c>
      <c r="AR43" s="2">
        <v>442</v>
      </c>
      <c r="AS43" s="33">
        <v>1.49</v>
      </c>
      <c r="AT43" s="2">
        <v>451</v>
      </c>
      <c r="AU43" s="33">
        <v>1.48</v>
      </c>
      <c r="AV43" s="2">
        <v>457</v>
      </c>
      <c r="AW43" s="33">
        <v>1.48</v>
      </c>
      <c r="AX43" s="2">
        <v>446</v>
      </c>
      <c r="AY43" s="33">
        <v>1.48</v>
      </c>
      <c r="AZ43" s="11">
        <v>448</v>
      </c>
      <c r="BA43" s="30">
        <v>1.49</v>
      </c>
      <c r="BB43" s="2">
        <v>447</v>
      </c>
      <c r="BC43" s="33">
        <v>1.49</v>
      </c>
      <c r="BD43" s="2">
        <v>444</v>
      </c>
      <c r="BE43" s="33">
        <v>1.49</v>
      </c>
      <c r="BF43" s="2">
        <v>448</v>
      </c>
      <c r="BG43" s="33">
        <v>1.49</v>
      </c>
      <c r="BH43" s="21">
        <v>436</v>
      </c>
      <c r="BI43" s="39">
        <v>1.48</v>
      </c>
      <c r="BJ43" s="2">
        <v>451</v>
      </c>
      <c r="BK43" s="33">
        <v>1.48</v>
      </c>
      <c r="BL43" s="2">
        <v>403</v>
      </c>
      <c r="BM43" s="33">
        <v>1.48</v>
      </c>
      <c r="BN43" s="2">
        <v>412</v>
      </c>
      <c r="BO43" s="33">
        <v>1.1100000000000001</v>
      </c>
      <c r="BP43" s="2">
        <v>710</v>
      </c>
      <c r="BQ43" s="33">
        <v>1.54</v>
      </c>
      <c r="BR43" s="11">
        <v>443</v>
      </c>
      <c r="BS43" s="43">
        <v>1.48</v>
      </c>
    </row>
    <row r="44" spans="1:95" x14ac:dyDescent="0.3">
      <c r="A44" s="51" t="s">
        <v>69</v>
      </c>
      <c r="B44" s="1" t="s">
        <v>72</v>
      </c>
      <c r="C44" s="3"/>
      <c r="D44" s="1">
        <v>148</v>
      </c>
      <c r="E44" s="24">
        <v>0.49</v>
      </c>
      <c r="F44" s="1">
        <v>159</v>
      </c>
      <c r="G44" s="24">
        <v>0.53</v>
      </c>
      <c r="H44" s="1">
        <v>155</v>
      </c>
      <c r="I44" s="24">
        <v>0.53</v>
      </c>
      <c r="J44" s="1">
        <v>214</v>
      </c>
      <c r="K44" s="29">
        <v>0.47</v>
      </c>
      <c r="L44" s="1">
        <v>158</v>
      </c>
      <c r="M44" s="29">
        <v>0.53</v>
      </c>
      <c r="N44" s="1">
        <v>142</v>
      </c>
      <c r="O44" s="29">
        <v>0.52</v>
      </c>
      <c r="P44" s="1">
        <v>154</v>
      </c>
      <c r="Q44" s="29">
        <v>0.51</v>
      </c>
      <c r="R44" s="1">
        <v>159</v>
      </c>
      <c r="S44" s="29">
        <v>0.52</v>
      </c>
      <c r="T44" s="1">
        <v>154</v>
      </c>
      <c r="U44" s="29">
        <v>0.51</v>
      </c>
      <c r="V44" s="1">
        <v>153</v>
      </c>
      <c r="W44" s="29">
        <v>0.52</v>
      </c>
      <c r="X44" s="2">
        <v>158</v>
      </c>
      <c r="Y44" s="33">
        <v>0.53</v>
      </c>
      <c r="Z44" s="1">
        <v>153</v>
      </c>
      <c r="AA44" s="29">
        <v>0.51</v>
      </c>
      <c r="AB44" s="2">
        <v>159</v>
      </c>
      <c r="AC44" s="33">
        <v>0.52</v>
      </c>
      <c r="AD44" s="2">
        <v>156</v>
      </c>
      <c r="AE44" s="33">
        <v>0.52</v>
      </c>
      <c r="AF44" s="1">
        <v>150</v>
      </c>
      <c r="AG44" s="29">
        <v>0.5</v>
      </c>
      <c r="AH44" s="1">
        <v>163</v>
      </c>
      <c r="AI44" s="29">
        <v>0.53</v>
      </c>
      <c r="AJ44" s="2">
        <v>150</v>
      </c>
      <c r="AK44" s="33">
        <v>0.51</v>
      </c>
      <c r="AL44" s="2">
        <v>142</v>
      </c>
      <c r="AM44" s="33">
        <v>0.53</v>
      </c>
      <c r="AN44" s="2">
        <v>153</v>
      </c>
      <c r="AO44" s="33">
        <v>0.51</v>
      </c>
      <c r="AP44" s="2">
        <v>206</v>
      </c>
      <c r="AQ44" s="33">
        <v>0.46</v>
      </c>
      <c r="AR44" s="2">
        <v>150</v>
      </c>
      <c r="AS44" s="33">
        <v>0.51</v>
      </c>
      <c r="AT44" s="2">
        <v>157</v>
      </c>
      <c r="AU44" s="33">
        <v>0.52</v>
      </c>
      <c r="AV44" s="2">
        <v>160</v>
      </c>
      <c r="AW44" s="33">
        <v>0.52</v>
      </c>
      <c r="AX44" s="2">
        <v>155</v>
      </c>
      <c r="AY44" s="33">
        <v>0.52</v>
      </c>
      <c r="AZ44" s="11">
        <v>154</v>
      </c>
      <c r="BA44" s="30">
        <v>0.51</v>
      </c>
      <c r="BB44" s="2">
        <v>151</v>
      </c>
      <c r="BC44" s="33">
        <v>0.51</v>
      </c>
      <c r="BD44" s="2">
        <v>150</v>
      </c>
      <c r="BE44" s="33">
        <v>0.51</v>
      </c>
      <c r="BF44" s="2">
        <v>154</v>
      </c>
      <c r="BG44" s="33">
        <v>0.51</v>
      </c>
      <c r="BH44" s="21">
        <v>155</v>
      </c>
      <c r="BI44" s="39">
        <v>0.52</v>
      </c>
      <c r="BJ44" s="2">
        <v>157</v>
      </c>
      <c r="BK44" s="33">
        <v>0.52</v>
      </c>
      <c r="BL44" s="2">
        <v>140</v>
      </c>
      <c r="BM44" s="33">
        <v>0.52</v>
      </c>
      <c r="BN44" s="2">
        <v>331</v>
      </c>
      <c r="BO44" s="33">
        <v>0.89</v>
      </c>
      <c r="BP44" s="2">
        <v>210</v>
      </c>
      <c r="BQ44" s="33">
        <v>0.46</v>
      </c>
      <c r="BR44" s="11">
        <v>154</v>
      </c>
      <c r="BS44" s="43">
        <v>0.52</v>
      </c>
      <c r="CH44" s="7"/>
      <c r="CI44" s="7"/>
      <c r="CJ44" s="7"/>
      <c r="CK44" s="7"/>
      <c r="CL44" s="7"/>
      <c r="CM44" s="7"/>
      <c r="CN44" s="7"/>
      <c r="CO44" s="7"/>
      <c r="CP44" s="7"/>
      <c r="CQ44" s="7"/>
    </row>
    <row r="45" spans="1:95" x14ac:dyDescent="0.3">
      <c r="A45" s="51" t="s">
        <v>73</v>
      </c>
      <c r="B45" s="1" t="s">
        <v>74</v>
      </c>
      <c r="C45" s="3"/>
      <c r="D45" s="1">
        <v>934</v>
      </c>
      <c r="E45" s="24">
        <v>1.32</v>
      </c>
      <c r="F45" s="1">
        <v>944</v>
      </c>
      <c r="G45" s="24">
        <v>1.32</v>
      </c>
      <c r="H45" s="1">
        <v>952</v>
      </c>
      <c r="I45" s="24">
        <v>1.33</v>
      </c>
      <c r="J45" s="1">
        <v>957</v>
      </c>
      <c r="K45" s="29">
        <v>1.51</v>
      </c>
      <c r="L45" s="1">
        <v>955</v>
      </c>
      <c r="M45" s="29">
        <v>1.32</v>
      </c>
      <c r="N45" s="1">
        <v>869</v>
      </c>
      <c r="O45" s="29">
        <v>1.32</v>
      </c>
      <c r="P45" s="1">
        <v>968</v>
      </c>
      <c r="Q45" s="29">
        <v>1.33</v>
      </c>
      <c r="R45" s="1">
        <v>948</v>
      </c>
      <c r="S45" s="29">
        <v>1.31</v>
      </c>
      <c r="T45" s="1">
        <v>954</v>
      </c>
      <c r="U45" s="29">
        <v>1.31</v>
      </c>
      <c r="V45" s="1">
        <v>950</v>
      </c>
      <c r="W45" s="29">
        <v>1.32</v>
      </c>
      <c r="X45" s="2">
        <v>927</v>
      </c>
      <c r="Y45" s="33">
        <v>1.32</v>
      </c>
      <c r="Z45" s="1">
        <v>947</v>
      </c>
      <c r="AA45" s="29">
        <v>1.32</v>
      </c>
      <c r="AB45" s="2">
        <v>951</v>
      </c>
      <c r="AC45" s="33">
        <v>1.33</v>
      </c>
      <c r="AD45" s="2">
        <v>948</v>
      </c>
      <c r="AE45" s="33">
        <v>1.32</v>
      </c>
      <c r="AF45" s="1">
        <v>931</v>
      </c>
      <c r="AG45" s="29">
        <v>1.31</v>
      </c>
      <c r="AH45" s="1">
        <v>965</v>
      </c>
      <c r="AI45" s="29">
        <v>1.33</v>
      </c>
      <c r="AJ45" s="2">
        <v>951</v>
      </c>
      <c r="AK45" s="33">
        <v>1.32</v>
      </c>
      <c r="AL45" s="2">
        <v>871</v>
      </c>
      <c r="AM45" s="33">
        <v>1.32</v>
      </c>
      <c r="AN45" s="2">
        <v>948</v>
      </c>
      <c r="AO45" s="33">
        <v>1.33</v>
      </c>
      <c r="AP45" s="2">
        <v>901</v>
      </c>
      <c r="AQ45" s="33">
        <v>1.51</v>
      </c>
      <c r="AR45" s="2">
        <v>950</v>
      </c>
      <c r="AS45" s="33">
        <v>1.32</v>
      </c>
      <c r="AT45" s="2">
        <v>952</v>
      </c>
      <c r="AU45" s="33">
        <v>1.32</v>
      </c>
      <c r="AV45" s="2">
        <v>943</v>
      </c>
      <c r="AW45" s="33">
        <v>1.32</v>
      </c>
      <c r="AX45" s="2">
        <v>952</v>
      </c>
      <c r="AY45" s="33">
        <v>1.32</v>
      </c>
      <c r="AZ45" s="11">
        <v>960</v>
      </c>
      <c r="BA45" s="30">
        <v>1.32</v>
      </c>
      <c r="BB45" s="2">
        <v>935</v>
      </c>
      <c r="BC45" s="33">
        <v>1.32</v>
      </c>
      <c r="BD45" s="2">
        <v>939</v>
      </c>
      <c r="BE45" s="33">
        <v>1.32</v>
      </c>
      <c r="BF45" s="2">
        <v>953</v>
      </c>
      <c r="BG45" s="33">
        <v>1.33</v>
      </c>
      <c r="BH45" s="21">
        <v>931</v>
      </c>
      <c r="BI45" s="39">
        <v>1.32</v>
      </c>
      <c r="BJ45" s="2">
        <v>953</v>
      </c>
      <c r="BK45" s="33">
        <v>1.32</v>
      </c>
      <c r="BL45" s="2">
        <v>876</v>
      </c>
      <c r="BM45" s="33">
        <v>1.32</v>
      </c>
      <c r="BN45" s="2">
        <v>460</v>
      </c>
      <c r="BO45" s="33">
        <v>1.1499999999999999</v>
      </c>
      <c r="BP45" s="2">
        <v>960</v>
      </c>
      <c r="BQ45" s="33">
        <v>1.52</v>
      </c>
      <c r="BR45" s="11">
        <v>949</v>
      </c>
      <c r="BS45" s="43">
        <v>1.33</v>
      </c>
    </row>
    <row r="46" spans="1:95" x14ac:dyDescent="0.3">
      <c r="A46" s="51" t="s">
        <v>73</v>
      </c>
      <c r="B46" s="1" t="s">
        <v>75</v>
      </c>
      <c r="C46" s="3" t="s">
        <v>76</v>
      </c>
      <c r="D46" s="1">
        <v>486</v>
      </c>
      <c r="E46" s="24">
        <v>0.68</v>
      </c>
      <c r="F46" s="1">
        <v>487</v>
      </c>
      <c r="G46" s="24">
        <v>0.68</v>
      </c>
      <c r="H46" s="1">
        <v>479</v>
      </c>
      <c r="I46" s="24">
        <v>0.67</v>
      </c>
      <c r="J46" s="1">
        <v>312</v>
      </c>
      <c r="K46" s="29">
        <v>0.49</v>
      </c>
      <c r="L46" s="1">
        <v>487</v>
      </c>
      <c r="M46" s="29">
        <v>0.68</v>
      </c>
      <c r="N46" s="1">
        <v>445</v>
      </c>
      <c r="O46" s="29">
        <v>0.68</v>
      </c>
      <c r="P46" s="1">
        <v>489</v>
      </c>
      <c r="Q46" s="29">
        <v>0.67</v>
      </c>
      <c r="R46" s="1">
        <v>494</v>
      </c>
      <c r="S46" s="29">
        <v>0.69</v>
      </c>
      <c r="T46" s="1">
        <v>497</v>
      </c>
      <c r="U46" s="29">
        <v>0.69</v>
      </c>
      <c r="V46" s="1">
        <v>486</v>
      </c>
      <c r="W46" s="29">
        <v>0.68</v>
      </c>
      <c r="X46" s="2">
        <v>477</v>
      </c>
      <c r="Y46" s="33">
        <v>0.68</v>
      </c>
      <c r="Z46" s="1">
        <v>483</v>
      </c>
      <c r="AA46" s="29">
        <v>0.68</v>
      </c>
      <c r="AB46" s="2">
        <v>478</v>
      </c>
      <c r="AC46" s="33">
        <v>0.67</v>
      </c>
      <c r="AD46" s="2">
        <v>488</v>
      </c>
      <c r="AE46" s="33">
        <v>0.68</v>
      </c>
      <c r="AF46" s="1">
        <v>485</v>
      </c>
      <c r="AG46" s="29">
        <v>0.69</v>
      </c>
      <c r="AH46" s="1">
        <v>485</v>
      </c>
      <c r="AI46" s="29">
        <v>0.67</v>
      </c>
      <c r="AJ46" s="2">
        <v>491</v>
      </c>
      <c r="AK46" s="33">
        <v>0.68</v>
      </c>
      <c r="AL46" s="2">
        <v>446</v>
      </c>
      <c r="AM46" s="33">
        <v>0.68</v>
      </c>
      <c r="AN46" s="2">
        <v>482</v>
      </c>
      <c r="AO46" s="33">
        <v>0.67</v>
      </c>
      <c r="AP46" s="2">
        <v>294</v>
      </c>
      <c r="AQ46" s="33">
        <v>0.49</v>
      </c>
      <c r="AR46" s="2">
        <v>493</v>
      </c>
      <c r="AS46" s="33">
        <v>0.68</v>
      </c>
      <c r="AT46" s="2">
        <v>492</v>
      </c>
      <c r="AU46" s="33">
        <v>0.68</v>
      </c>
      <c r="AV46" s="2">
        <v>488</v>
      </c>
      <c r="AW46" s="33">
        <v>0.68</v>
      </c>
      <c r="AX46" s="2">
        <v>487</v>
      </c>
      <c r="AY46" s="33">
        <v>0.68</v>
      </c>
      <c r="AZ46" s="11">
        <v>491</v>
      </c>
      <c r="BA46" s="30">
        <v>0.68</v>
      </c>
      <c r="BB46" s="2">
        <v>485</v>
      </c>
      <c r="BC46" s="33">
        <v>0.68</v>
      </c>
      <c r="BD46" s="2">
        <v>480</v>
      </c>
      <c r="BE46" s="33">
        <v>0.68</v>
      </c>
      <c r="BF46" s="2">
        <v>484</v>
      </c>
      <c r="BG46" s="33">
        <v>0.67</v>
      </c>
      <c r="BH46" s="21">
        <v>480</v>
      </c>
      <c r="BI46" s="39">
        <v>0.68</v>
      </c>
      <c r="BJ46" s="2">
        <v>492</v>
      </c>
      <c r="BK46" s="33">
        <v>0.68</v>
      </c>
      <c r="BL46" s="2">
        <v>449</v>
      </c>
      <c r="BM46" s="33">
        <v>0.68</v>
      </c>
      <c r="BN46" s="2">
        <v>342</v>
      </c>
      <c r="BO46" s="33">
        <v>0.85</v>
      </c>
      <c r="BP46" s="2">
        <v>305</v>
      </c>
      <c r="BQ46" s="33">
        <v>0.48</v>
      </c>
      <c r="BR46" s="11">
        <v>481</v>
      </c>
      <c r="BS46" s="43">
        <v>0.67</v>
      </c>
    </row>
    <row r="47" spans="1:95" x14ac:dyDescent="0.3">
      <c r="A47" s="51" t="s">
        <v>77</v>
      </c>
      <c r="B47" s="1" t="s">
        <v>78</v>
      </c>
      <c r="C47" s="3" t="s">
        <v>79</v>
      </c>
      <c r="D47" s="1">
        <v>967</v>
      </c>
      <c r="E47" s="24">
        <v>1.4</v>
      </c>
      <c r="F47" s="1">
        <v>960</v>
      </c>
      <c r="G47" s="24">
        <v>1.39</v>
      </c>
      <c r="H47" s="1">
        <v>960</v>
      </c>
      <c r="I47" s="24">
        <v>1.4</v>
      </c>
      <c r="J47" s="1">
        <v>1030</v>
      </c>
      <c r="K47" s="29">
        <v>1.48</v>
      </c>
      <c r="L47" s="1">
        <v>970</v>
      </c>
      <c r="M47" s="29">
        <v>1.41</v>
      </c>
      <c r="N47" s="1">
        <v>788</v>
      </c>
      <c r="O47" s="29">
        <v>1.37</v>
      </c>
      <c r="P47" s="1">
        <v>968</v>
      </c>
      <c r="Q47" s="29">
        <v>1.4</v>
      </c>
      <c r="R47" s="1">
        <v>981</v>
      </c>
      <c r="S47" s="29">
        <v>1.39</v>
      </c>
      <c r="T47" s="1">
        <v>977</v>
      </c>
      <c r="U47" s="29">
        <v>1.4</v>
      </c>
      <c r="V47" s="1">
        <v>976</v>
      </c>
      <c r="W47" s="29">
        <v>1.41</v>
      </c>
      <c r="X47" s="2">
        <v>956</v>
      </c>
      <c r="Y47" s="33">
        <v>1.41</v>
      </c>
      <c r="Z47" s="1">
        <v>955</v>
      </c>
      <c r="AA47" s="29">
        <v>1.4</v>
      </c>
      <c r="AB47" s="2">
        <v>959</v>
      </c>
      <c r="AC47" s="33">
        <v>1.4</v>
      </c>
      <c r="AD47" s="2">
        <v>965</v>
      </c>
      <c r="AE47" s="33">
        <v>1.41</v>
      </c>
      <c r="AF47" s="1">
        <v>944</v>
      </c>
      <c r="AG47" s="29">
        <v>1.41</v>
      </c>
      <c r="AH47" s="1">
        <v>968</v>
      </c>
      <c r="AI47" s="29">
        <v>1.4</v>
      </c>
      <c r="AJ47" s="2">
        <v>953</v>
      </c>
      <c r="AK47" s="33">
        <v>1.39</v>
      </c>
      <c r="AL47" s="2">
        <v>804</v>
      </c>
      <c r="AM47" s="33">
        <v>1.37</v>
      </c>
      <c r="AN47" s="2">
        <v>964</v>
      </c>
      <c r="AO47" s="33">
        <v>1.4</v>
      </c>
      <c r="AP47" s="2">
        <v>972</v>
      </c>
      <c r="AQ47" s="33">
        <v>1.45</v>
      </c>
      <c r="AR47" s="2">
        <v>954</v>
      </c>
      <c r="AS47" s="33">
        <v>1.39</v>
      </c>
      <c r="AT47" s="2">
        <v>965</v>
      </c>
      <c r="AU47" s="33">
        <v>1.4</v>
      </c>
      <c r="AV47" s="2">
        <v>966</v>
      </c>
      <c r="AW47" s="33">
        <v>1.4</v>
      </c>
      <c r="AX47" s="2">
        <v>957</v>
      </c>
      <c r="AY47" s="33">
        <v>1.41</v>
      </c>
      <c r="AZ47" s="11">
        <v>969</v>
      </c>
      <c r="BA47" s="30">
        <v>1.4</v>
      </c>
      <c r="BB47" s="2">
        <v>941</v>
      </c>
      <c r="BC47" s="33">
        <v>1.4</v>
      </c>
      <c r="BD47" s="2">
        <v>948</v>
      </c>
      <c r="BE47" s="33">
        <v>1.4</v>
      </c>
      <c r="BF47" s="2">
        <v>959</v>
      </c>
      <c r="BG47" s="33">
        <v>1.4</v>
      </c>
      <c r="BH47" s="21">
        <v>955</v>
      </c>
      <c r="BI47" s="39">
        <v>1.41</v>
      </c>
      <c r="BJ47" s="2">
        <v>970</v>
      </c>
      <c r="BK47" s="33">
        <v>1.4</v>
      </c>
      <c r="BL47" s="2">
        <v>813</v>
      </c>
      <c r="BM47" s="33">
        <v>1.38</v>
      </c>
      <c r="BN47" s="2">
        <v>683</v>
      </c>
      <c r="BO47" s="33">
        <v>1.1000000000000001</v>
      </c>
      <c r="BP47" s="2">
        <v>1005</v>
      </c>
      <c r="BQ47" s="33">
        <v>1.46</v>
      </c>
      <c r="BR47" s="11">
        <v>958</v>
      </c>
      <c r="BS47" s="43">
        <v>1.4</v>
      </c>
    </row>
    <row r="48" spans="1:95" x14ac:dyDescent="0.3">
      <c r="A48" s="51" t="s">
        <v>77</v>
      </c>
      <c r="B48" s="1" t="s">
        <v>80</v>
      </c>
      <c r="C48" s="3"/>
      <c r="D48" s="1">
        <v>411</v>
      </c>
      <c r="E48" s="24">
        <v>0.6</v>
      </c>
      <c r="F48" s="1">
        <v>417</v>
      </c>
      <c r="G48" s="24">
        <v>0.61</v>
      </c>
      <c r="H48" s="1">
        <v>407</v>
      </c>
      <c r="I48" s="24">
        <v>0.6</v>
      </c>
      <c r="J48" s="1">
        <v>366</v>
      </c>
      <c r="K48" s="29">
        <v>0.52</v>
      </c>
      <c r="L48" s="1">
        <v>407</v>
      </c>
      <c r="M48" s="29">
        <v>0.59</v>
      </c>
      <c r="N48" s="1">
        <v>363</v>
      </c>
      <c r="O48" s="29">
        <v>0.63</v>
      </c>
      <c r="P48" s="1">
        <v>411</v>
      </c>
      <c r="Q48" s="29">
        <v>0.6</v>
      </c>
      <c r="R48" s="1">
        <v>428</v>
      </c>
      <c r="S48" s="29">
        <v>0.61</v>
      </c>
      <c r="T48" s="1">
        <v>423</v>
      </c>
      <c r="U48" s="29">
        <v>0.6</v>
      </c>
      <c r="V48" s="1">
        <v>406</v>
      </c>
      <c r="W48" s="29">
        <v>0.59</v>
      </c>
      <c r="X48" s="2">
        <v>401</v>
      </c>
      <c r="Y48" s="33">
        <v>0.59</v>
      </c>
      <c r="Z48" s="1">
        <v>409</v>
      </c>
      <c r="AA48" s="29">
        <v>0.6</v>
      </c>
      <c r="AB48" s="2">
        <v>409</v>
      </c>
      <c r="AC48" s="33">
        <v>0.6</v>
      </c>
      <c r="AD48" s="2">
        <v>407</v>
      </c>
      <c r="AE48" s="33">
        <v>0.59</v>
      </c>
      <c r="AF48" s="1">
        <v>394</v>
      </c>
      <c r="AG48" s="29">
        <v>0.59</v>
      </c>
      <c r="AH48" s="1">
        <v>411</v>
      </c>
      <c r="AI48" s="29">
        <v>0.6</v>
      </c>
      <c r="AJ48" s="2">
        <v>415</v>
      </c>
      <c r="AK48" s="33">
        <v>0.61</v>
      </c>
      <c r="AL48" s="2">
        <v>371</v>
      </c>
      <c r="AM48" s="33">
        <v>0.63</v>
      </c>
      <c r="AN48" s="2">
        <v>409</v>
      </c>
      <c r="AO48" s="33">
        <v>0.6</v>
      </c>
      <c r="AP48" s="2">
        <v>365</v>
      </c>
      <c r="AQ48" s="33">
        <v>0.55000000000000004</v>
      </c>
      <c r="AR48" s="2">
        <v>415</v>
      </c>
      <c r="AS48" s="33">
        <v>0.61</v>
      </c>
      <c r="AT48" s="2">
        <v>412</v>
      </c>
      <c r="AU48" s="33">
        <v>0.6</v>
      </c>
      <c r="AV48" s="2">
        <v>411</v>
      </c>
      <c r="AW48" s="33">
        <v>0.6</v>
      </c>
      <c r="AX48" s="2">
        <v>404</v>
      </c>
      <c r="AY48" s="33">
        <v>0.59</v>
      </c>
      <c r="AZ48" s="11">
        <v>417</v>
      </c>
      <c r="BA48" s="30">
        <v>0.6</v>
      </c>
      <c r="BB48" s="2">
        <v>400</v>
      </c>
      <c r="BC48" s="33">
        <v>0.6</v>
      </c>
      <c r="BD48" s="2">
        <v>410</v>
      </c>
      <c r="BE48" s="33">
        <v>0.6</v>
      </c>
      <c r="BF48" s="2">
        <v>409</v>
      </c>
      <c r="BG48" s="33">
        <v>0.6</v>
      </c>
      <c r="BH48" s="21">
        <v>402</v>
      </c>
      <c r="BI48" s="39">
        <v>0.59</v>
      </c>
      <c r="BJ48" s="2">
        <v>411</v>
      </c>
      <c r="BK48" s="33">
        <v>0.6</v>
      </c>
      <c r="BL48" s="2">
        <v>366</v>
      </c>
      <c r="BM48" s="33">
        <v>0.62</v>
      </c>
      <c r="BN48" s="2">
        <v>562</v>
      </c>
      <c r="BO48" s="33">
        <v>0.9</v>
      </c>
      <c r="BP48" s="2">
        <v>376</v>
      </c>
      <c r="BQ48" s="33">
        <v>0.54</v>
      </c>
      <c r="BR48" s="11">
        <v>407</v>
      </c>
      <c r="BS48" s="43">
        <v>0.6</v>
      </c>
    </row>
    <row r="49" spans="1:95" x14ac:dyDescent="0.3">
      <c r="A49" s="51" t="s">
        <v>81</v>
      </c>
      <c r="B49" s="1" t="s">
        <v>82</v>
      </c>
      <c r="C49" s="3"/>
      <c r="D49" s="1">
        <v>504</v>
      </c>
      <c r="E49" s="24">
        <v>1.47</v>
      </c>
      <c r="F49" s="1">
        <v>507</v>
      </c>
      <c r="G49" s="24">
        <v>1.47</v>
      </c>
      <c r="H49" s="1">
        <v>499</v>
      </c>
      <c r="I49" s="24">
        <v>1.48</v>
      </c>
      <c r="J49" s="1">
        <v>831</v>
      </c>
      <c r="K49" s="29">
        <v>1.6</v>
      </c>
      <c r="L49" s="1">
        <v>496</v>
      </c>
      <c r="M49" s="29">
        <v>1.48</v>
      </c>
      <c r="N49" s="1">
        <v>475</v>
      </c>
      <c r="O49" s="29">
        <v>1.49</v>
      </c>
      <c r="P49" s="1">
        <v>502</v>
      </c>
      <c r="Q49" s="29">
        <v>1.47</v>
      </c>
      <c r="R49" s="1">
        <v>510</v>
      </c>
      <c r="S49" s="29">
        <v>1.49</v>
      </c>
      <c r="T49" s="1">
        <v>506</v>
      </c>
      <c r="U49" s="29">
        <v>1.49</v>
      </c>
      <c r="V49" s="1">
        <v>501</v>
      </c>
      <c r="W49" s="29">
        <v>1.48</v>
      </c>
      <c r="X49" s="2">
        <v>487</v>
      </c>
      <c r="Y49" s="33">
        <v>1.45</v>
      </c>
      <c r="Z49" s="1">
        <v>498</v>
      </c>
      <c r="AA49" s="29">
        <v>1.45</v>
      </c>
      <c r="AB49" s="2">
        <v>498</v>
      </c>
      <c r="AC49" s="33">
        <v>1.45</v>
      </c>
      <c r="AD49" s="2">
        <v>506</v>
      </c>
      <c r="AE49" s="33">
        <v>1.49</v>
      </c>
      <c r="AF49" s="1">
        <v>489</v>
      </c>
      <c r="AG49" s="29">
        <v>1.46</v>
      </c>
      <c r="AH49" s="1">
        <v>495</v>
      </c>
      <c r="AI49" s="29">
        <v>1.47</v>
      </c>
      <c r="AJ49" s="2">
        <v>494</v>
      </c>
      <c r="AK49" s="33">
        <v>1.46</v>
      </c>
      <c r="AL49" s="2">
        <v>475</v>
      </c>
      <c r="AM49" s="33">
        <v>1.48</v>
      </c>
      <c r="AN49" s="2">
        <v>501</v>
      </c>
      <c r="AO49" s="33">
        <v>1.46</v>
      </c>
      <c r="AP49" s="2">
        <v>797</v>
      </c>
      <c r="AQ49" s="33">
        <v>1.61</v>
      </c>
      <c r="AR49" s="2">
        <v>494</v>
      </c>
      <c r="AS49" s="33">
        <v>1.45</v>
      </c>
      <c r="AT49" s="2">
        <v>504</v>
      </c>
      <c r="AU49" s="33">
        <v>1.46</v>
      </c>
      <c r="AV49" s="2">
        <v>508</v>
      </c>
      <c r="AW49" s="33">
        <v>1.47</v>
      </c>
      <c r="AX49" s="2">
        <v>500</v>
      </c>
      <c r="AY49" s="33">
        <v>1.46</v>
      </c>
      <c r="AZ49" s="11">
        <v>509</v>
      </c>
      <c r="BA49" s="30">
        <v>1.49</v>
      </c>
      <c r="BB49" s="2">
        <v>492</v>
      </c>
      <c r="BC49" s="33">
        <v>1.46</v>
      </c>
      <c r="BD49" s="2">
        <v>502</v>
      </c>
      <c r="BE49" s="33">
        <v>1.47</v>
      </c>
      <c r="BF49" s="2">
        <v>503</v>
      </c>
      <c r="BG49" s="33">
        <v>1.45</v>
      </c>
      <c r="BH49" s="21">
        <v>502</v>
      </c>
      <c r="BI49" s="39">
        <v>1.49</v>
      </c>
      <c r="BJ49" s="2">
        <v>506</v>
      </c>
      <c r="BK49" s="33">
        <v>1.46</v>
      </c>
      <c r="BL49" s="2">
        <v>475</v>
      </c>
      <c r="BM49" s="33">
        <v>1.47</v>
      </c>
      <c r="BN49" s="2">
        <v>294</v>
      </c>
      <c r="BO49" s="33">
        <v>1.24</v>
      </c>
      <c r="BP49" s="2">
        <v>827</v>
      </c>
      <c r="BQ49" s="33">
        <v>1.61</v>
      </c>
      <c r="BR49" s="11">
        <v>499</v>
      </c>
      <c r="BS49" s="43">
        <v>1.45</v>
      </c>
    </row>
    <row r="50" spans="1:95" x14ac:dyDescent="0.3">
      <c r="A50" s="51" t="s">
        <v>81</v>
      </c>
      <c r="B50" s="1" t="s">
        <v>83</v>
      </c>
      <c r="C50" s="3" t="s">
        <v>84</v>
      </c>
      <c r="D50" s="1">
        <v>182</v>
      </c>
      <c r="E50" s="24">
        <v>0.53</v>
      </c>
      <c r="F50" s="1">
        <v>185</v>
      </c>
      <c r="G50" s="24">
        <v>0.53</v>
      </c>
      <c r="H50" s="1">
        <v>174</v>
      </c>
      <c r="I50" s="24">
        <v>0.52</v>
      </c>
      <c r="J50" s="1">
        <v>207</v>
      </c>
      <c r="K50" s="29">
        <v>0.4</v>
      </c>
      <c r="L50" s="1">
        <v>175</v>
      </c>
      <c r="M50" s="29">
        <v>0.52</v>
      </c>
      <c r="N50" s="1">
        <v>162</v>
      </c>
      <c r="O50" s="29">
        <v>0.51</v>
      </c>
      <c r="P50" s="1">
        <v>183</v>
      </c>
      <c r="Q50" s="29">
        <v>0.53</v>
      </c>
      <c r="R50" s="1">
        <v>174</v>
      </c>
      <c r="S50" s="29">
        <v>0.51</v>
      </c>
      <c r="T50" s="1">
        <v>175</v>
      </c>
      <c r="U50" s="29">
        <v>0.51</v>
      </c>
      <c r="V50" s="1">
        <v>177</v>
      </c>
      <c r="W50" s="29">
        <v>0.52</v>
      </c>
      <c r="X50" s="2">
        <v>184</v>
      </c>
      <c r="Y50" s="33">
        <v>0.55000000000000004</v>
      </c>
      <c r="Z50" s="1">
        <v>189</v>
      </c>
      <c r="AA50" s="29">
        <v>0.55000000000000004</v>
      </c>
      <c r="AB50" s="2">
        <v>187</v>
      </c>
      <c r="AC50" s="33">
        <v>0.55000000000000004</v>
      </c>
      <c r="AD50" s="2">
        <v>175</v>
      </c>
      <c r="AE50" s="33">
        <v>0.51</v>
      </c>
      <c r="AF50" s="1">
        <v>181</v>
      </c>
      <c r="AG50" s="29">
        <v>0.54</v>
      </c>
      <c r="AH50" s="1">
        <v>180</v>
      </c>
      <c r="AI50" s="29">
        <v>0.53</v>
      </c>
      <c r="AJ50" s="2">
        <v>185</v>
      </c>
      <c r="AK50" s="33">
        <v>0.54</v>
      </c>
      <c r="AL50" s="2">
        <v>168</v>
      </c>
      <c r="AM50" s="33">
        <v>0.52</v>
      </c>
      <c r="AN50" s="2">
        <v>187</v>
      </c>
      <c r="AO50" s="33">
        <v>0.54</v>
      </c>
      <c r="AP50" s="2">
        <v>194</v>
      </c>
      <c r="AQ50" s="33">
        <v>0.39</v>
      </c>
      <c r="AR50" s="2">
        <v>187</v>
      </c>
      <c r="AS50" s="33">
        <v>0.55000000000000004</v>
      </c>
      <c r="AT50" s="2">
        <v>186</v>
      </c>
      <c r="AU50" s="33">
        <v>0.54</v>
      </c>
      <c r="AV50" s="2">
        <v>184</v>
      </c>
      <c r="AW50" s="33">
        <v>0.53</v>
      </c>
      <c r="AX50" s="2">
        <v>183</v>
      </c>
      <c r="AY50" s="33">
        <v>0.54</v>
      </c>
      <c r="AZ50" s="11">
        <v>175</v>
      </c>
      <c r="BA50" s="30">
        <v>0.51</v>
      </c>
      <c r="BB50" s="2">
        <v>183</v>
      </c>
      <c r="BC50" s="33">
        <v>0.54</v>
      </c>
      <c r="BD50" s="2">
        <v>183</v>
      </c>
      <c r="BE50" s="33">
        <v>0.53</v>
      </c>
      <c r="BF50" s="2">
        <v>189</v>
      </c>
      <c r="BG50" s="33">
        <v>0.55000000000000004</v>
      </c>
      <c r="BH50" s="21">
        <v>172</v>
      </c>
      <c r="BI50" s="39">
        <v>0.51</v>
      </c>
      <c r="BJ50" s="2">
        <v>187</v>
      </c>
      <c r="BK50" s="33">
        <v>0.54</v>
      </c>
      <c r="BL50" s="2">
        <v>171</v>
      </c>
      <c r="BM50" s="33">
        <v>0.53</v>
      </c>
      <c r="BN50" s="2">
        <v>182</v>
      </c>
      <c r="BO50" s="33">
        <v>0.76</v>
      </c>
      <c r="BP50" s="2">
        <v>198</v>
      </c>
      <c r="BQ50" s="33">
        <v>0.39</v>
      </c>
      <c r="BR50" s="11">
        <v>187</v>
      </c>
      <c r="BS50" s="43">
        <v>0.55000000000000004</v>
      </c>
      <c r="CH50" s="7"/>
      <c r="CI50" s="7"/>
      <c r="CJ50" s="7"/>
      <c r="CK50" s="7"/>
      <c r="CL50" s="7"/>
      <c r="CM50" s="7"/>
      <c r="CN50" s="7"/>
      <c r="CO50" s="7"/>
      <c r="CP50" s="7"/>
      <c r="CQ50" s="7"/>
    </row>
    <row r="51" spans="1:95" x14ac:dyDescent="0.3">
      <c r="A51" s="51" t="s">
        <v>85</v>
      </c>
      <c r="B51" s="1" t="s">
        <v>86</v>
      </c>
      <c r="C51" s="3" t="s">
        <v>87</v>
      </c>
      <c r="D51" s="1">
        <v>566</v>
      </c>
      <c r="E51" s="24">
        <v>1.39</v>
      </c>
      <c r="F51" s="1">
        <v>574</v>
      </c>
      <c r="G51" s="24">
        <v>1.39</v>
      </c>
      <c r="H51" s="1">
        <v>563</v>
      </c>
      <c r="I51" s="24">
        <v>1.4</v>
      </c>
      <c r="J51" s="1">
        <v>952</v>
      </c>
      <c r="K51" s="29">
        <v>1.45</v>
      </c>
      <c r="L51" s="1">
        <v>577</v>
      </c>
      <c r="M51" s="29">
        <v>1.41</v>
      </c>
      <c r="N51" s="1">
        <v>516</v>
      </c>
      <c r="O51" s="29">
        <v>1.38</v>
      </c>
      <c r="P51" s="1">
        <v>580</v>
      </c>
      <c r="Q51" s="29">
        <v>1.4</v>
      </c>
      <c r="R51" s="1">
        <v>567</v>
      </c>
      <c r="S51" s="29">
        <v>1.38</v>
      </c>
      <c r="T51" s="1">
        <v>570</v>
      </c>
      <c r="U51" s="29">
        <v>1.38</v>
      </c>
      <c r="V51" s="1">
        <v>572</v>
      </c>
      <c r="W51" s="29">
        <v>1.4</v>
      </c>
      <c r="X51" s="2">
        <v>579</v>
      </c>
      <c r="Y51" s="33">
        <v>1.42</v>
      </c>
      <c r="Z51" s="1">
        <v>592</v>
      </c>
      <c r="AA51" s="29">
        <v>1.41</v>
      </c>
      <c r="AB51" s="2">
        <v>580</v>
      </c>
      <c r="AC51" s="33">
        <v>1.44</v>
      </c>
      <c r="AD51" s="2">
        <v>575</v>
      </c>
      <c r="AE51" s="33">
        <v>1.4</v>
      </c>
      <c r="AF51" s="1">
        <v>573</v>
      </c>
      <c r="AG51" s="29">
        <v>1.41</v>
      </c>
      <c r="AH51" s="1">
        <v>572</v>
      </c>
      <c r="AI51" s="29">
        <v>1.41</v>
      </c>
      <c r="AJ51" s="2">
        <v>567</v>
      </c>
      <c r="AK51" s="33">
        <v>1.39</v>
      </c>
      <c r="AL51" s="2">
        <v>520</v>
      </c>
      <c r="AM51" s="33">
        <v>1.37</v>
      </c>
      <c r="AN51" s="2">
        <v>590</v>
      </c>
      <c r="AO51" s="33">
        <v>1.42</v>
      </c>
      <c r="AP51" s="2">
        <v>912</v>
      </c>
      <c r="AQ51" s="33">
        <v>1.45</v>
      </c>
      <c r="AR51" s="2">
        <v>571</v>
      </c>
      <c r="AS51" s="33">
        <v>1.4</v>
      </c>
      <c r="AT51" s="2">
        <v>581</v>
      </c>
      <c r="AU51" s="33">
        <v>1.4</v>
      </c>
      <c r="AV51" s="2">
        <v>573</v>
      </c>
      <c r="AW51" s="33">
        <v>1.39</v>
      </c>
      <c r="AX51" s="2">
        <v>580</v>
      </c>
      <c r="AY51" s="33">
        <v>1.41</v>
      </c>
      <c r="AZ51" s="11">
        <v>580</v>
      </c>
      <c r="BA51" s="30">
        <v>1.4</v>
      </c>
      <c r="BB51" s="2">
        <v>567</v>
      </c>
      <c r="BC51" s="33">
        <v>1.41</v>
      </c>
      <c r="BD51" s="2">
        <v>573</v>
      </c>
      <c r="BE51" s="33">
        <v>1.4</v>
      </c>
      <c r="BF51" s="2">
        <v>595</v>
      </c>
      <c r="BG51" s="33">
        <v>1.42</v>
      </c>
      <c r="BH51" s="21">
        <v>566</v>
      </c>
      <c r="BI51" s="39">
        <v>1.4</v>
      </c>
      <c r="BJ51" s="2">
        <v>582</v>
      </c>
      <c r="BK51" s="33">
        <v>1.4</v>
      </c>
      <c r="BL51" s="2">
        <v>542</v>
      </c>
      <c r="BM51" s="33">
        <v>1.39</v>
      </c>
      <c r="BN51" s="2">
        <v>477</v>
      </c>
      <c r="BO51" s="33">
        <v>1.19</v>
      </c>
      <c r="BP51" s="2">
        <v>946</v>
      </c>
      <c r="BQ51" s="33">
        <v>1.44</v>
      </c>
      <c r="BR51" s="11">
        <v>590</v>
      </c>
      <c r="BS51" s="43">
        <v>1.41</v>
      </c>
    </row>
    <row r="52" spans="1:95" x14ac:dyDescent="0.3">
      <c r="A52" s="51" t="s">
        <v>85</v>
      </c>
      <c r="B52" s="1" t="s">
        <v>88</v>
      </c>
      <c r="C52" s="3"/>
      <c r="D52" s="1">
        <v>250</v>
      </c>
      <c r="E52" s="24">
        <v>0.61</v>
      </c>
      <c r="F52" s="1">
        <v>252</v>
      </c>
      <c r="G52" s="24">
        <v>0.61</v>
      </c>
      <c r="H52" s="1">
        <v>241</v>
      </c>
      <c r="I52" s="24">
        <v>0.6</v>
      </c>
      <c r="J52" s="1">
        <v>357</v>
      </c>
      <c r="K52" s="29">
        <v>0.55000000000000004</v>
      </c>
      <c r="L52" s="1">
        <v>241</v>
      </c>
      <c r="M52" s="29">
        <v>0.59</v>
      </c>
      <c r="N52" s="1">
        <v>231</v>
      </c>
      <c r="O52" s="29">
        <v>0.62</v>
      </c>
      <c r="P52" s="1">
        <v>247</v>
      </c>
      <c r="Q52" s="29">
        <v>0.6</v>
      </c>
      <c r="R52" s="1">
        <v>255</v>
      </c>
      <c r="S52" s="29">
        <v>0.62</v>
      </c>
      <c r="T52" s="1">
        <v>256</v>
      </c>
      <c r="U52" s="29">
        <v>0.62</v>
      </c>
      <c r="V52" s="1">
        <v>248</v>
      </c>
      <c r="W52" s="29">
        <v>0.6</v>
      </c>
      <c r="X52" s="2">
        <v>236</v>
      </c>
      <c r="Y52" s="33">
        <v>0.57999999999999996</v>
      </c>
      <c r="Z52" s="1">
        <v>245</v>
      </c>
      <c r="AA52" s="29">
        <v>0.59</v>
      </c>
      <c r="AB52" s="2">
        <v>247</v>
      </c>
      <c r="AC52" s="33">
        <v>0.6</v>
      </c>
      <c r="AD52" s="2">
        <v>247</v>
      </c>
      <c r="AE52" s="33">
        <v>0.6</v>
      </c>
      <c r="AF52" s="1">
        <v>239</v>
      </c>
      <c r="AG52" s="29">
        <v>0.59</v>
      </c>
      <c r="AH52" s="1">
        <v>241</v>
      </c>
      <c r="AI52" s="29">
        <v>0.59</v>
      </c>
      <c r="AJ52" s="2">
        <v>247</v>
      </c>
      <c r="AK52" s="33">
        <v>0.61</v>
      </c>
      <c r="AL52" s="2">
        <v>239</v>
      </c>
      <c r="AM52" s="33">
        <v>0.63</v>
      </c>
      <c r="AN52" s="2">
        <v>242</v>
      </c>
      <c r="AO52" s="33">
        <v>0.57999999999999996</v>
      </c>
      <c r="AP52" s="2">
        <v>342</v>
      </c>
      <c r="AQ52" s="33">
        <v>0.55000000000000004</v>
      </c>
      <c r="AR52" s="2">
        <v>246</v>
      </c>
      <c r="AS52" s="33">
        <v>0.6</v>
      </c>
      <c r="AT52" s="2">
        <v>247</v>
      </c>
      <c r="AU52" s="33">
        <v>0.6</v>
      </c>
      <c r="AV52" s="2">
        <v>249</v>
      </c>
      <c r="AW52" s="33">
        <v>0.61</v>
      </c>
      <c r="AX52" s="2">
        <v>245</v>
      </c>
      <c r="AY52" s="33">
        <v>0.59</v>
      </c>
      <c r="AZ52" s="11">
        <v>250</v>
      </c>
      <c r="BA52" s="30">
        <v>0.6</v>
      </c>
      <c r="BB52" s="2">
        <v>240</v>
      </c>
      <c r="BC52" s="33">
        <v>0.59</v>
      </c>
      <c r="BD52" s="2">
        <v>247</v>
      </c>
      <c r="BE52" s="33">
        <v>0.6</v>
      </c>
      <c r="BF52" s="2">
        <v>245</v>
      </c>
      <c r="BG52" s="33">
        <v>0.57999999999999996</v>
      </c>
      <c r="BH52" s="21">
        <v>244</v>
      </c>
      <c r="BI52" s="39">
        <v>0.6</v>
      </c>
      <c r="BJ52" s="2">
        <v>248</v>
      </c>
      <c r="BK52" s="33">
        <v>0.6</v>
      </c>
      <c r="BL52" s="2">
        <v>236</v>
      </c>
      <c r="BM52" s="33">
        <v>0.61</v>
      </c>
      <c r="BN52" s="2">
        <v>323</v>
      </c>
      <c r="BO52" s="33">
        <v>0.81</v>
      </c>
      <c r="BP52" s="2">
        <v>365</v>
      </c>
      <c r="BQ52" s="33">
        <v>0.56000000000000005</v>
      </c>
      <c r="BR52" s="11">
        <v>245</v>
      </c>
      <c r="BS52" s="43">
        <v>0.59</v>
      </c>
    </row>
    <row r="53" spans="1:95" x14ac:dyDescent="0.3">
      <c r="A53" s="51" t="s">
        <v>89</v>
      </c>
      <c r="B53" s="1" t="s">
        <v>90</v>
      </c>
      <c r="C53" s="3"/>
      <c r="D53" s="1">
        <v>530</v>
      </c>
      <c r="E53" s="24">
        <v>1.04</v>
      </c>
      <c r="F53" s="1">
        <v>544</v>
      </c>
      <c r="G53" s="24">
        <v>1.05</v>
      </c>
      <c r="H53" s="1">
        <v>526</v>
      </c>
      <c r="I53" s="24">
        <v>1.03</v>
      </c>
      <c r="J53" s="1">
        <v>224</v>
      </c>
      <c r="K53" s="29">
        <v>1.46</v>
      </c>
      <c r="L53" s="1">
        <v>531</v>
      </c>
      <c r="M53" s="29">
        <v>1.03</v>
      </c>
      <c r="N53" s="1">
        <v>512</v>
      </c>
      <c r="O53" s="29">
        <v>1.03</v>
      </c>
      <c r="P53" s="1">
        <v>526</v>
      </c>
      <c r="Q53" s="29">
        <v>1.04</v>
      </c>
      <c r="R53" s="1">
        <v>530</v>
      </c>
      <c r="S53" s="29">
        <v>1.02</v>
      </c>
      <c r="T53" s="1">
        <v>527</v>
      </c>
      <c r="U53" s="29">
        <v>1.02</v>
      </c>
      <c r="V53" s="1">
        <v>521</v>
      </c>
      <c r="W53" s="29">
        <v>1.04</v>
      </c>
      <c r="X53" s="2">
        <v>521</v>
      </c>
      <c r="Y53" s="33">
        <v>1.04</v>
      </c>
      <c r="Z53" s="1">
        <v>521</v>
      </c>
      <c r="AA53" s="29">
        <v>1.03</v>
      </c>
      <c r="AB53" s="2">
        <v>529</v>
      </c>
      <c r="AC53" s="33">
        <v>1.04</v>
      </c>
      <c r="AD53" s="2">
        <v>543</v>
      </c>
      <c r="AE53" s="33">
        <v>1.04</v>
      </c>
      <c r="AF53" s="1">
        <v>516</v>
      </c>
      <c r="AG53" s="29">
        <v>1.03</v>
      </c>
      <c r="AH53" s="1">
        <v>534</v>
      </c>
      <c r="AI53" s="29">
        <v>1.04</v>
      </c>
      <c r="AJ53" s="2">
        <v>544</v>
      </c>
      <c r="AK53" s="33">
        <v>1.05</v>
      </c>
      <c r="AL53" s="2">
        <v>517</v>
      </c>
      <c r="AM53" s="33">
        <v>1.03</v>
      </c>
      <c r="AN53" s="2">
        <v>519</v>
      </c>
      <c r="AO53" s="33">
        <v>1.02</v>
      </c>
      <c r="AP53" s="2">
        <v>219</v>
      </c>
      <c r="AQ53" s="33">
        <v>1.53</v>
      </c>
      <c r="AR53" s="2">
        <v>544</v>
      </c>
      <c r="AS53" s="33">
        <v>1.05</v>
      </c>
      <c r="AT53" s="2">
        <v>537</v>
      </c>
      <c r="AU53" s="33">
        <v>1.04</v>
      </c>
      <c r="AV53" s="2">
        <v>526</v>
      </c>
      <c r="AW53" s="33">
        <v>1.03</v>
      </c>
      <c r="AX53" s="2">
        <v>532</v>
      </c>
      <c r="AY53" s="33">
        <v>1.03</v>
      </c>
      <c r="AZ53" s="11">
        <v>535</v>
      </c>
      <c r="BA53" s="30">
        <v>1.04</v>
      </c>
      <c r="BB53" s="2">
        <v>532</v>
      </c>
      <c r="BC53" s="33">
        <v>1.04</v>
      </c>
      <c r="BD53" s="2">
        <v>514</v>
      </c>
      <c r="BE53" s="33">
        <v>1.02</v>
      </c>
      <c r="BF53" s="2">
        <v>522</v>
      </c>
      <c r="BG53" s="33">
        <v>1.03</v>
      </c>
      <c r="BH53" s="21">
        <v>534</v>
      </c>
      <c r="BI53" s="39">
        <v>1.04</v>
      </c>
      <c r="BJ53" s="2">
        <v>537</v>
      </c>
      <c r="BK53" s="33">
        <v>1.04</v>
      </c>
      <c r="BL53" s="2">
        <v>504</v>
      </c>
      <c r="BM53" s="33">
        <v>1.02</v>
      </c>
      <c r="BN53" s="2">
        <v>205</v>
      </c>
      <c r="BO53" s="33">
        <v>1.0900000000000001</v>
      </c>
      <c r="BP53" s="2">
        <v>225</v>
      </c>
      <c r="BQ53" s="33">
        <v>1.48</v>
      </c>
      <c r="BR53" s="11">
        <v>519</v>
      </c>
      <c r="BS53" s="43">
        <v>1.02</v>
      </c>
    </row>
    <row r="54" spans="1:95" x14ac:dyDescent="0.3">
      <c r="A54" s="51" t="s">
        <v>89</v>
      </c>
      <c r="B54" s="1" t="s">
        <v>91</v>
      </c>
      <c r="C54" s="3" t="s">
        <v>92</v>
      </c>
      <c r="D54" s="1">
        <v>486</v>
      </c>
      <c r="E54" s="24">
        <v>0.96</v>
      </c>
      <c r="F54" s="1">
        <v>489</v>
      </c>
      <c r="G54" s="24">
        <v>0.95</v>
      </c>
      <c r="H54" s="1">
        <v>494</v>
      </c>
      <c r="I54" s="24">
        <v>0.97</v>
      </c>
      <c r="J54" s="1">
        <v>82</v>
      </c>
      <c r="K54" s="29">
        <v>0.54</v>
      </c>
      <c r="L54" s="1">
        <v>497</v>
      </c>
      <c r="M54" s="29">
        <v>0.97</v>
      </c>
      <c r="N54" s="1">
        <v>481</v>
      </c>
      <c r="O54" s="29">
        <v>0.97</v>
      </c>
      <c r="P54" s="1">
        <v>490</v>
      </c>
      <c r="Q54" s="29">
        <v>0.96</v>
      </c>
      <c r="R54" s="1">
        <v>512</v>
      </c>
      <c r="S54" s="29">
        <v>0.98</v>
      </c>
      <c r="T54" s="1">
        <v>511</v>
      </c>
      <c r="U54" s="29">
        <v>0.98</v>
      </c>
      <c r="V54" s="1">
        <v>484</v>
      </c>
      <c r="W54" s="29">
        <v>0.96</v>
      </c>
      <c r="X54" s="2">
        <v>479</v>
      </c>
      <c r="Y54" s="33">
        <v>0.96</v>
      </c>
      <c r="Z54" s="1">
        <v>495</v>
      </c>
      <c r="AA54" s="29">
        <v>0.97</v>
      </c>
      <c r="AB54" s="2">
        <v>487</v>
      </c>
      <c r="AC54" s="33">
        <v>0.96</v>
      </c>
      <c r="AD54" s="2">
        <v>506</v>
      </c>
      <c r="AE54" s="33">
        <v>0.96</v>
      </c>
      <c r="AF54" s="1">
        <v>483</v>
      </c>
      <c r="AG54" s="29">
        <v>0.97</v>
      </c>
      <c r="AH54" s="1">
        <v>495</v>
      </c>
      <c r="AI54" s="29">
        <v>0.96</v>
      </c>
      <c r="AJ54" s="2">
        <v>492</v>
      </c>
      <c r="AK54" s="33">
        <v>0.95</v>
      </c>
      <c r="AL54" s="2">
        <v>486</v>
      </c>
      <c r="AM54" s="33">
        <v>0.97</v>
      </c>
      <c r="AN54" s="2">
        <v>494</v>
      </c>
      <c r="AO54" s="33">
        <v>0.98</v>
      </c>
      <c r="AP54" s="2">
        <v>67</v>
      </c>
      <c r="AQ54" s="33">
        <v>0.47</v>
      </c>
      <c r="AR54" s="2">
        <v>491</v>
      </c>
      <c r="AS54" s="33">
        <v>0.95</v>
      </c>
      <c r="AT54" s="2">
        <v>496</v>
      </c>
      <c r="AU54" s="33">
        <v>0.96</v>
      </c>
      <c r="AV54" s="2">
        <v>495</v>
      </c>
      <c r="AW54" s="33">
        <v>0.97</v>
      </c>
      <c r="AX54" s="2">
        <v>500</v>
      </c>
      <c r="AY54" s="33">
        <v>0.97</v>
      </c>
      <c r="AZ54" s="11">
        <v>495</v>
      </c>
      <c r="BA54" s="30">
        <v>0.96</v>
      </c>
      <c r="BB54" s="2">
        <v>487</v>
      </c>
      <c r="BC54" s="33">
        <v>0.96</v>
      </c>
      <c r="BD54" s="2">
        <v>492</v>
      </c>
      <c r="BE54" s="33">
        <v>0.98</v>
      </c>
      <c r="BF54" s="2">
        <v>493</v>
      </c>
      <c r="BG54" s="33">
        <v>0.97</v>
      </c>
      <c r="BH54" s="21">
        <v>496</v>
      </c>
      <c r="BI54" s="39">
        <v>0.96</v>
      </c>
      <c r="BJ54" s="2">
        <v>496</v>
      </c>
      <c r="BK54" s="33">
        <v>0.96</v>
      </c>
      <c r="BL54" s="2">
        <v>483</v>
      </c>
      <c r="BM54" s="33">
        <v>0.98</v>
      </c>
      <c r="BN54" s="2">
        <v>172</v>
      </c>
      <c r="BO54" s="33">
        <v>0.91</v>
      </c>
      <c r="BP54" s="2">
        <v>80</v>
      </c>
      <c r="BQ54" s="33">
        <v>0.52</v>
      </c>
      <c r="BR54" s="11">
        <v>494</v>
      </c>
      <c r="BS54" s="43">
        <v>0.98</v>
      </c>
      <c r="CH54" s="7"/>
      <c r="CI54" s="7"/>
      <c r="CJ54" s="7"/>
      <c r="CK54" s="7"/>
      <c r="CL54" s="7"/>
      <c r="CM54" s="7"/>
      <c r="CN54" s="7"/>
      <c r="CO54" s="7"/>
      <c r="CP54" s="7"/>
      <c r="CQ54" s="7"/>
    </row>
    <row r="55" spans="1:95" x14ac:dyDescent="0.3">
      <c r="A55" s="51" t="s">
        <v>94</v>
      </c>
      <c r="B55" s="1" t="s">
        <v>95</v>
      </c>
      <c r="C55" s="3" t="s">
        <v>96</v>
      </c>
      <c r="D55" s="1">
        <v>588</v>
      </c>
      <c r="E55" s="24">
        <v>1</v>
      </c>
      <c r="F55" s="1">
        <v>598</v>
      </c>
      <c r="G55" s="24">
        <v>1</v>
      </c>
      <c r="H55" s="1">
        <v>586</v>
      </c>
      <c r="I55" s="24">
        <v>1</v>
      </c>
      <c r="J55" s="1">
        <v>461</v>
      </c>
      <c r="K55" s="29">
        <v>1</v>
      </c>
      <c r="L55" s="1">
        <v>591</v>
      </c>
      <c r="M55" s="29">
        <v>1</v>
      </c>
      <c r="N55" s="1">
        <v>569</v>
      </c>
      <c r="O55" s="29">
        <v>1</v>
      </c>
      <c r="P55" s="1">
        <v>602</v>
      </c>
      <c r="Q55" s="29">
        <v>1</v>
      </c>
      <c r="R55" s="1">
        <v>593</v>
      </c>
      <c r="S55" s="29">
        <v>1</v>
      </c>
      <c r="T55" s="1">
        <v>591</v>
      </c>
      <c r="U55" s="29">
        <v>1</v>
      </c>
      <c r="V55" s="1">
        <v>594</v>
      </c>
      <c r="W55" s="29">
        <v>1</v>
      </c>
      <c r="X55" s="2">
        <v>581</v>
      </c>
      <c r="Y55" s="33">
        <v>1</v>
      </c>
      <c r="Z55" s="1">
        <v>595</v>
      </c>
      <c r="AA55" s="29">
        <v>1</v>
      </c>
      <c r="AB55" s="2">
        <v>599</v>
      </c>
      <c r="AC55" s="33">
        <v>1</v>
      </c>
      <c r="AD55" s="2">
        <v>584</v>
      </c>
      <c r="AE55" s="33">
        <v>1</v>
      </c>
      <c r="AF55" s="1">
        <v>584</v>
      </c>
      <c r="AG55" s="29">
        <v>1</v>
      </c>
      <c r="AH55" s="1">
        <v>592</v>
      </c>
      <c r="AI55" s="29">
        <v>1</v>
      </c>
      <c r="AJ55" s="2">
        <v>586</v>
      </c>
      <c r="AK55" s="33">
        <v>1</v>
      </c>
      <c r="AL55" s="2">
        <v>574</v>
      </c>
      <c r="AM55" s="33">
        <v>1</v>
      </c>
      <c r="AN55" s="2">
        <v>598</v>
      </c>
      <c r="AO55" s="33">
        <v>1</v>
      </c>
      <c r="AP55" s="2">
        <v>457</v>
      </c>
      <c r="AQ55" s="33">
        <v>1</v>
      </c>
      <c r="AR55" s="2">
        <v>586</v>
      </c>
      <c r="AS55" s="33">
        <v>1</v>
      </c>
      <c r="AT55" s="2">
        <v>597</v>
      </c>
      <c r="AU55" s="33">
        <v>1</v>
      </c>
      <c r="AV55" s="2">
        <v>598</v>
      </c>
      <c r="AW55" s="33">
        <v>1</v>
      </c>
      <c r="AX55" s="2">
        <v>605</v>
      </c>
      <c r="AY55" s="33">
        <v>1</v>
      </c>
      <c r="AZ55" s="11">
        <v>600</v>
      </c>
      <c r="BA55" s="30">
        <v>1</v>
      </c>
      <c r="BB55" s="2">
        <v>585</v>
      </c>
      <c r="BC55" s="33">
        <v>1</v>
      </c>
      <c r="BD55" s="2">
        <v>603</v>
      </c>
      <c r="BE55" s="33">
        <v>1</v>
      </c>
      <c r="BF55" s="2">
        <v>597</v>
      </c>
      <c r="BG55" s="33">
        <v>1</v>
      </c>
      <c r="BH55" s="21">
        <v>574</v>
      </c>
      <c r="BI55" s="39">
        <v>1</v>
      </c>
      <c r="BJ55" s="2">
        <v>598</v>
      </c>
      <c r="BK55" s="33">
        <v>1</v>
      </c>
      <c r="BL55" s="2">
        <v>574</v>
      </c>
      <c r="BM55" s="33">
        <v>1</v>
      </c>
      <c r="BN55" s="2">
        <v>387</v>
      </c>
      <c r="BO55" s="33">
        <v>1</v>
      </c>
      <c r="BP55" s="2">
        <v>464</v>
      </c>
      <c r="BQ55" s="33">
        <v>1</v>
      </c>
      <c r="BR55" s="11">
        <v>596</v>
      </c>
      <c r="BS55" s="43">
        <v>1</v>
      </c>
    </row>
    <row r="56" spans="1:95" x14ac:dyDescent="0.3">
      <c r="A56" s="51" t="s">
        <v>97</v>
      </c>
      <c r="B56" s="1" t="s">
        <v>98</v>
      </c>
      <c r="C56" s="3" t="s">
        <v>99</v>
      </c>
      <c r="D56" s="1">
        <v>184</v>
      </c>
      <c r="E56" s="24">
        <v>0.51</v>
      </c>
      <c r="F56" s="1">
        <v>184</v>
      </c>
      <c r="G56" s="24">
        <v>0.5</v>
      </c>
      <c r="H56" s="1">
        <v>181</v>
      </c>
      <c r="I56" s="24">
        <v>0.49</v>
      </c>
      <c r="J56" s="1">
        <v>338</v>
      </c>
      <c r="K56" s="29">
        <v>1.27</v>
      </c>
      <c r="L56" s="1">
        <v>182</v>
      </c>
      <c r="M56" s="29">
        <v>0.49</v>
      </c>
      <c r="N56" s="1">
        <v>179</v>
      </c>
      <c r="O56" s="29">
        <v>0.52</v>
      </c>
      <c r="P56" s="1">
        <v>195</v>
      </c>
      <c r="Q56" s="29">
        <v>0.52</v>
      </c>
      <c r="R56" s="1">
        <v>191</v>
      </c>
      <c r="S56" s="29">
        <v>0.52</v>
      </c>
      <c r="T56" s="1">
        <v>192</v>
      </c>
      <c r="U56" s="29">
        <v>0.52</v>
      </c>
      <c r="V56" s="1">
        <v>192</v>
      </c>
      <c r="W56" s="29">
        <v>0.53</v>
      </c>
      <c r="X56" s="2">
        <v>190</v>
      </c>
      <c r="Y56" s="33">
        <v>0.52</v>
      </c>
      <c r="Z56" s="1">
        <v>187</v>
      </c>
      <c r="AA56" s="29">
        <v>0.51</v>
      </c>
      <c r="AB56" s="2">
        <v>185</v>
      </c>
      <c r="AC56" s="33">
        <v>0.5</v>
      </c>
      <c r="AD56" s="2">
        <v>180</v>
      </c>
      <c r="AE56" s="33">
        <v>0.5</v>
      </c>
      <c r="AF56" s="1">
        <v>182</v>
      </c>
      <c r="AG56" s="29">
        <v>0.5</v>
      </c>
      <c r="AH56" s="1">
        <v>187</v>
      </c>
      <c r="AI56" s="29">
        <v>0.5</v>
      </c>
      <c r="AJ56" s="2">
        <v>189</v>
      </c>
      <c r="AK56" s="33">
        <v>0.51</v>
      </c>
      <c r="AL56" s="2">
        <v>181</v>
      </c>
      <c r="AM56" s="33">
        <v>0.52</v>
      </c>
      <c r="AN56" s="2">
        <v>189</v>
      </c>
      <c r="AO56" s="33">
        <v>0.52</v>
      </c>
      <c r="AP56" s="2">
        <v>336</v>
      </c>
      <c r="AQ56" s="33">
        <v>1.28</v>
      </c>
      <c r="AR56" s="2">
        <v>190</v>
      </c>
      <c r="AS56" s="33">
        <v>0.52</v>
      </c>
      <c r="AT56" s="2">
        <v>188</v>
      </c>
      <c r="AU56" s="33">
        <v>0.51</v>
      </c>
      <c r="AV56" s="2">
        <v>188</v>
      </c>
      <c r="AW56" s="33">
        <v>0.51</v>
      </c>
      <c r="AX56" s="2">
        <v>186</v>
      </c>
      <c r="AY56" s="33">
        <v>0.51</v>
      </c>
      <c r="AZ56" s="11">
        <v>184</v>
      </c>
      <c r="BA56" s="30">
        <v>0.5</v>
      </c>
      <c r="BB56" s="2">
        <v>181</v>
      </c>
      <c r="BC56" s="33">
        <v>0.51</v>
      </c>
      <c r="BD56" s="2">
        <v>186</v>
      </c>
      <c r="BE56" s="33">
        <v>0.51</v>
      </c>
      <c r="BF56" s="2">
        <v>187</v>
      </c>
      <c r="BG56" s="33">
        <v>0.51</v>
      </c>
      <c r="BH56" s="21">
        <v>176</v>
      </c>
      <c r="BI56" s="39">
        <v>0.5</v>
      </c>
      <c r="BJ56" s="2">
        <v>187</v>
      </c>
      <c r="BK56" s="33">
        <v>0.51</v>
      </c>
      <c r="BL56" s="2">
        <v>183</v>
      </c>
      <c r="BM56" s="33">
        <v>0.53</v>
      </c>
      <c r="BN56" s="2">
        <v>58</v>
      </c>
      <c r="BO56" s="33">
        <v>0.31</v>
      </c>
      <c r="BP56" s="2">
        <v>338</v>
      </c>
      <c r="BQ56" s="33">
        <v>1.27</v>
      </c>
      <c r="BR56" s="11">
        <v>186</v>
      </c>
      <c r="BS56" s="43">
        <v>1.27</v>
      </c>
    </row>
    <row r="57" spans="1:95" x14ac:dyDescent="0.3">
      <c r="A57" s="51" t="s">
        <v>97</v>
      </c>
      <c r="B57" s="1" t="s">
        <v>100</v>
      </c>
      <c r="C57" s="3"/>
      <c r="D57" s="1">
        <v>130</v>
      </c>
      <c r="E57" s="24">
        <v>0.36</v>
      </c>
      <c r="F57" s="1">
        <v>136</v>
      </c>
      <c r="G57" s="24">
        <v>0.37</v>
      </c>
      <c r="H57" s="1">
        <v>142</v>
      </c>
      <c r="I57" s="24">
        <v>0.39</v>
      </c>
      <c r="J57" s="1">
        <v>106</v>
      </c>
      <c r="K57" s="29">
        <v>0.4</v>
      </c>
      <c r="L57" s="1">
        <v>141</v>
      </c>
      <c r="M57" s="29">
        <v>0.38</v>
      </c>
      <c r="N57" s="1">
        <v>137</v>
      </c>
      <c r="O57" s="29">
        <v>0.39</v>
      </c>
      <c r="P57" s="1">
        <v>150</v>
      </c>
      <c r="Q57" s="29">
        <v>0.4</v>
      </c>
      <c r="R57" s="1">
        <v>134</v>
      </c>
      <c r="S57" s="29">
        <v>0.37</v>
      </c>
      <c r="T57" s="1">
        <v>132</v>
      </c>
      <c r="U57" s="29">
        <v>0.36</v>
      </c>
      <c r="V57" s="1">
        <v>146</v>
      </c>
      <c r="W57" s="29">
        <v>0.4</v>
      </c>
      <c r="X57" s="2">
        <v>138</v>
      </c>
      <c r="Y57" s="33">
        <v>0.38</v>
      </c>
      <c r="Z57" s="1">
        <v>139</v>
      </c>
      <c r="AA57" s="29">
        <v>0.38</v>
      </c>
      <c r="AB57" s="2">
        <v>144</v>
      </c>
      <c r="AC57" s="33">
        <v>0.39</v>
      </c>
      <c r="AD57" s="2">
        <v>132</v>
      </c>
      <c r="AE57" s="33">
        <v>0.36</v>
      </c>
      <c r="AF57" s="1">
        <v>142</v>
      </c>
      <c r="AG57" s="29">
        <v>0.39</v>
      </c>
      <c r="AH57" s="1">
        <v>147</v>
      </c>
      <c r="AI57" s="29">
        <v>0.4</v>
      </c>
      <c r="AJ57" s="2">
        <v>142</v>
      </c>
      <c r="AK57" s="33">
        <v>0.39</v>
      </c>
      <c r="AL57" s="2">
        <v>131</v>
      </c>
      <c r="AM57" s="33">
        <v>0.38</v>
      </c>
      <c r="AN57" s="2">
        <v>141</v>
      </c>
      <c r="AO57" s="33">
        <v>0.39</v>
      </c>
      <c r="AP57" s="2">
        <v>103</v>
      </c>
      <c r="AQ57" s="33">
        <v>0.39</v>
      </c>
      <c r="AR57" s="2">
        <v>142</v>
      </c>
      <c r="AS57" s="33">
        <v>0.39</v>
      </c>
      <c r="AT57" s="2">
        <v>135</v>
      </c>
      <c r="AU57" s="33">
        <v>0.37</v>
      </c>
      <c r="AV57" s="2">
        <v>141</v>
      </c>
      <c r="AW57" s="33">
        <v>0.38</v>
      </c>
      <c r="AX57" s="2">
        <v>143</v>
      </c>
      <c r="AY57" s="33">
        <v>0.39</v>
      </c>
      <c r="AZ57" s="11">
        <v>143</v>
      </c>
      <c r="BA57" s="30">
        <v>0.39</v>
      </c>
      <c r="BB57" s="2">
        <v>135</v>
      </c>
      <c r="BC57" s="33">
        <v>0.38</v>
      </c>
      <c r="BD57" s="2">
        <v>140</v>
      </c>
      <c r="BE57" s="33">
        <v>0.39</v>
      </c>
      <c r="BF57" s="2">
        <v>142</v>
      </c>
      <c r="BG57" s="33">
        <v>0.39</v>
      </c>
      <c r="BH57" s="21">
        <v>132</v>
      </c>
      <c r="BI57" s="39">
        <v>0.37</v>
      </c>
      <c r="BJ57" s="2">
        <v>136</v>
      </c>
      <c r="BK57" s="33">
        <v>0.37</v>
      </c>
      <c r="BL57" s="2">
        <v>135</v>
      </c>
      <c r="BM57" s="33">
        <v>0.39</v>
      </c>
      <c r="BN57" s="2">
        <v>93</v>
      </c>
      <c r="BO57" s="33">
        <v>0.49</v>
      </c>
      <c r="BP57" s="2">
        <v>110</v>
      </c>
      <c r="BQ57" s="33">
        <v>0.41</v>
      </c>
      <c r="BR57" s="11">
        <v>140</v>
      </c>
      <c r="BS57" s="43">
        <v>0.38</v>
      </c>
      <c r="CH57" s="7"/>
      <c r="CI57" s="7"/>
      <c r="CJ57" s="7"/>
      <c r="CK57" s="7"/>
      <c r="CL57" s="7"/>
      <c r="CM57" s="7"/>
      <c r="CN57" s="7"/>
      <c r="CO57" s="7"/>
      <c r="CP57" s="7"/>
      <c r="CQ57" s="7"/>
    </row>
    <row r="58" spans="1:95" x14ac:dyDescent="0.3">
      <c r="A58" s="51" t="s">
        <v>97</v>
      </c>
      <c r="B58" s="1" t="s">
        <v>101</v>
      </c>
      <c r="C58" s="3"/>
      <c r="D58" s="1">
        <v>340</v>
      </c>
      <c r="E58" s="24">
        <v>0.93</v>
      </c>
      <c r="F58" s="1">
        <v>347</v>
      </c>
      <c r="G58" s="24">
        <v>0.94</v>
      </c>
      <c r="H58" s="1">
        <v>349</v>
      </c>
      <c r="I58" s="24">
        <v>0.95</v>
      </c>
      <c r="J58" s="1">
        <v>356</v>
      </c>
      <c r="K58" s="29">
        <v>1.34</v>
      </c>
      <c r="L58" s="1">
        <v>353</v>
      </c>
      <c r="M58" s="29">
        <v>0.96</v>
      </c>
      <c r="N58" s="1">
        <v>328</v>
      </c>
      <c r="O58" s="29">
        <v>0.95</v>
      </c>
      <c r="P58" s="1">
        <v>357</v>
      </c>
      <c r="Q58" s="29">
        <v>0.95</v>
      </c>
      <c r="R58" s="1">
        <v>345</v>
      </c>
      <c r="S58" s="29">
        <v>0.95</v>
      </c>
      <c r="T58" s="1">
        <v>345</v>
      </c>
      <c r="U58" s="29">
        <v>0.94</v>
      </c>
      <c r="V58" s="1">
        <v>335</v>
      </c>
      <c r="W58" s="29">
        <v>0.92</v>
      </c>
      <c r="X58" s="2">
        <v>355</v>
      </c>
      <c r="Y58" s="33">
        <v>0.97</v>
      </c>
      <c r="Z58" s="1">
        <v>334</v>
      </c>
      <c r="AA58" s="29">
        <v>0.91</v>
      </c>
      <c r="AB58" s="2">
        <v>346</v>
      </c>
      <c r="AC58" s="33">
        <v>0.94</v>
      </c>
      <c r="AD58" s="2">
        <v>325</v>
      </c>
      <c r="AE58" s="33">
        <v>0.9</v>
      </c>
      <c r="AF58" s="1">
        <v>329</v>
      </c>
      <c r="AG58" s="29">
        <v>0.91</v>
      </c>
      <c r="AH58" s="1">
        <v>358</v>
      </c>
      <c r="AI58" s="29">
        <v>0.96</v>
      </c>
      <c r="AJ58" s="2">
        <v>336</v>
      </c>
      <c r="AK58" s="33">
        <v>0.91</v>
      </c>
      <c r="AL58" s="2">
        <v>325</v>
      </c>
      <c r="AM58" s="33">
        <v>0.94</v>
      </c>
      <c r="AN58" s="2">
        <v>336</v>
      </c>
      <c r="AO58" s="33">
        <v>0.92</v>
      </c>
      <c r="AP58" s="2">
        <v>350</v>
      </c>
      <c r="AQ58" s="33">
        <v>1.34</v>
      </c>
      <c r="AR58" s="2">
        <v>335</v>
      </c>
      <c r="AS58" s="33">
        <v>0.91</v>
      </c>
      <c r="AT58" s="2">
        <v>344</v>
      </c>
      <c r="AU58" s="33">
        <v>0.94</v>
      </c>
      <c r="AV58" s="2">
        <v>353</v>
      </c>
      <c r="AW58" s="33">
        <v>0.95</v>
      </c>
      <c r="AX58" s="2">
        <v>343</v>
      </c>
      <c r="AY58" s="33">
        <v>0.94</v>
      </c>
      <c r="AZ58" s="11">
        <v>351</v>
      </c>
      <c r="BA58" s="30">
        <v>0.95</v>
      </c>
      <c r="BB58" s="2">
        <v>334</v>
      </c>
      <c r="BC58" s="33">
        <v>0.94</v>
      </c>
      <c r="BD58" s="2">
        <v>335</v>
      </c>
      <c r="BE58" s="33">
        <v>0.92</v>
      </c>
      <c r="BF58" s="2">
        <v>336</v>
      </c>
      <c r="BG58" s="33">
        <v>0.91</v>
      </c>
      <c r="BH58" s="21">
        <v>318</v>
      </c>
      <c r="BI58" s="39">
        <v>0.9</v>
      </c>
      <c r="BJ58" s="2">
        <v>347</v>
      </c>
      <c r="BK58" s="33">
        <v>0.95</v>
      </c>
      <c r="BL58" s="2">
        <v>315</v>
      </c>
      <c r="BM58" s="33">
        <v>0.91</v>
      </c>
      <c r="BN58" s="2">
        <v>193</v>
      </c>
      <c r="BO58" s="33">
        <v>1.02</v>
      </c>
      <c r="BP58" s="2">
        <v>358</v>
      </c>
      <c r="BQ58" s="33">
        <v>1.34</v>
      </c>
      <c r="BR58" s="11">
        <v>334</v>
      </c>
      <c r="BS58" s="43">
        <v>0.92</v>
      </c>
    </row>
    <row r="59" spans="1:95" x14ac:dyDescent="0.3">
      <c r="A59" s="51" t="s">
        <v>97</v>
      </c>
      <c r="B59" s="1" t="s">
        <v>102</v>
      </c>
      <c r="C59" s="3"/>
      <c r="D59" s="1">
        <v>250</v>
      </c>
      <c r="E59" s="24">
        <v>0.69</v>
      </c>
      <c r="F59" s="1">
        <v>251</v>
      </c>
      <c r="G59" s="24">
        <v>0.68</v>
      </c>
      <c r="H59" s="1">
        <v>248</v>
      </c>
      <c r="I59" s="24">
        <v>0.68</v>
      </c>
      <c r="J59" s="1">
        <v>133</v>
      </c>
      <c r="K59" s="29">
        <v>0.5</v>
      </c>
      <c r="L59" s="1">
        <v>243</v>
      </c>
      <c r="M59" s="29">
        <v>0.66</v>
      </c>
      <c r="N59" s="1">
        <v>233</v>
      </c>
      <c r="O59" s="29">
        <v>0.67</v>
      </c>
      <c r="P59" s="1">
        <v>237</v>
      </c>
      <c r="Q59" s="29">
        <v>0.63</v>
      </c>
      <c r="R59" s="1">
        <v>242</v>
      </c>
      <c r="S59" s="29">
        <v>0.66</v>
      </c>
      <c r="T59" s="1">
        <v>249</v>
      </c>
      <c r="U59" s="29">
        <v>0.68</v>
      </c>
      <c r="V59" s="1">
        <v>240</v>
      </c>
      <c r="W59" s="29">
        <v>0.66</v>
      </c>
      <c r="X59" s="2">
        <v>251</v>
      </c>
      <c r="Y59" s="33">
        <v>0.69</v>
      </c>
      <c r="Z59" s="1">
        <v>240</v>
      </c>
      <c r="AA59" s="29">
        <v>0.66</v>
      </c>
      <c r="AB59" s="2">
        <v>237</v>
      </c>
      <c r="AC59" s="33">
        <v>0.65</v>
      </c>
      <c r="AD59" s="2">
        <v>259</v>
      </c>
      <c r="AE59" s="33">
        <v>0.72</v>
      </c>
      <c r="AF59" s="1">
        <v>243</v>
      </c>
      <c r="AG59" s="29">
        <v>0.67</v>
      </c>
      <c r="AH59" s="1">
        <v>239</v>
      </c>
      <c r="AI59" s="29">
        <v>0.64</v>
      </c>
      <c r="AJ59" s="2">
        <v>247</v>
      </c>
      <c r="AK59" s="33">
        <v>0.67</v>
      </c>
      <c r="AL59" s="2">
        <v>235</v>
      </c>
      <c r="AM59" s="33">
        <v>0.68</v>
      </c>
      <c r="AN59" s="2">
        <v>237</v>
      </c>
      <c r="AO59" s="33">
        <v>0.65</v>
      </c>
      <c r="AP59" s="2">
        <v>137</v>
      </c>
      <c r="AQ59" s="33">
        <v>0.52</v>
      </c>
      <c r="AR59" s="2">
        <v>247</v>
      </c>
      <c r="AS59" s="33">
        <v>0.67</v>
      </c>
      <c r="AT59" s="2">
        <v>239</v>
      </c>
      <c r="AU59" s="33">
        <v>0.65</v>
      </c>
      <c r="AV59" s="2">
        <v>249</v>
      </c>
      <c r="AW59" s="33">
        <v>0.67</v>
      </c>
      <c r="AX59" s="2">
        <v>235</v>
      </c>
      <c r="AY59" s="33">
        <v>0.65</v>
      </c>
      <c r="AZ59" s="11">
        <v>255</v>
      </c>
      <c r="BA59" s="30">
        <v>0.69</v>
      </c>
      <c r="BB59" s="2">
        <v>235</v>
      </c>
      <c r="BC59" s="33">
        <v>0.66</v>
      </c>
      <c r="BD59" s="2">
        <v>237</v>
      </c>
      <c r="BE59" s="33">
        <v>0.65</v>
      </c>
      <c r="BF59" s="2">
        <v>240</v>
      </c>
      <c r="BG59" s="33">
        <v>0.65</v>
      </c>
      <c r="BH59" s="21">
        <v>253</v>
      </c>
      <c r="BI59" s="39">
        <v>0.72</v>
      </c>
      <c r="BJ59" s="2">
        <v>238</v>
      </c>
      <c r="BK59" s="33">
        <v>0.65</v>
      </c>
      <c r="BL59" s="2">
        <v>233</v>
      </c>
      <c r="BM59" s="33">
        <v>0.67</v>
      </c>
      <c r="BN59" s="2">
        <v>228</v>
      </c>
      <c r="BO59" s="33">
        <v>1.2</v>
      </c>
      <c r="BP59" s="2">
        <v>138</v>
      </c>
      <c r="BQ59" s="33">
        <v>0.52</v>
      </c>
      <c r="BR59" s="11">
        <v>239</v>
      </c>
      <c r="BS59" s="43">
        <v>0.66</v>
      </c>
    </row>
    <row r="60" spans="1:95" x14ac:dyDescent="0.3">
      <c r="A60" s="51" t="s">
        <v>97</v>
      </c>
      <c r="B60" s="1" t="s">
        <v>103</v>
      </c>
      <c r="C60" s="3" t="s">
        <v>104</v>
      </c>
      <c r="D60" s="1">
        <v>754</v>
      </c>
      <c r="E60" s="24">
        <v>2.0699999999999998</v>
      </c>
      <c r="F60" s="1">
        <v>756</v>
      </c>
      <c r="G60" s="24">
        <v>2.0499999999999998</v>
      </c>
      <c r="H60" s="1">
        <v>761</v>
      </c>
      <c r="I60" s="24">
        <v>2.08</v>
      </c>
      <c r="J60" s="1">
        <v>477</v>
      </c>
      <c r="K60" s="29">
        <v>1.8</v>
      </c>
      <c r="L60" s="1">
        <v>770</v>
      </c>
      <c r="M60" s="29">
        <v>2.09</v>
      </c>
      <c r="N60" s="1">
        <v>706</v>
      </c>
      <c r="O60" s="29">
        <v>2.0299999999999998</v>
      </c>
      <c r="P60" s="1">
        <v>779</v>
      </c>
      <c r="Q60" s="29">
        <v>2.08</v>
      </c>
      <c r="R60" s="1">
        <v>754</v>
      </c>
      <c r="S60" s="29">
        <v>2.0699999999999998</v>
      </c>
      <c r="T60" s="1">
        <v>754</v>
      </c>
      <c r="U60" s="29">
        <v>2.06</v>
      </c>
      <c r="V60" s="1">
        <v>760</v>
      </c>
      <c r="W60" s="29">
        <v>2.08</v>
      </c>
      <c r="X60" s="2">
        <v>758</v>
      </c>
      <c r="Y60" s="33">
        <v>2.0699999999999998</v>
      </c>
      <c r="Z60" s="1">
        <v>771</v>
      </c>
      <c r="AA60" s="29">
        <v>2.11</v>
      </c>
      <c r="AB60" s="2">
        <v>773</v>
      </c>
      <c r="AC60" s="33">
        <v>2.11</v>
      </c>
      <c r="AD60" s="2">
        <v>750</v>
      </c>
      <c r="AE60" s="33">
        <v>2.0699999999999998</v>
      </c>
      <c r="AF60" s="1">
        <v>758</v>
      </c>
      <c r="AG60" s="29">
        <v>2.1</v>
      </c>
      <c r="AH60" s="11">
        <v>775</v>
      </c>
      <c r="AI60" s="30">
        <v>2.09</v>
      </c>
      <c r="AJ60" s="2">
        <v>760</v>
      </c>
      <c r="AK60" s="33">
        <v>2.0699999999999998</v>
      </c>
      <c r="AL60" s="2">
        <v>701</v>
      </c>
      <c r="AM60" s="33">
        <v>2.0299999999999998</v>
      </c>
      <c r="AN60" s="2">
        <v>773</v>
      </c>
      <c r="AO60" s="33">
        <v>2.11</v>
      </c>
      <c r="AP60" s="2">
        <v>472</v>
      </c>
      <c r="AQ60" s="33">
        <v>1.8</v>
      </c>
      <c r="AR60" s="2">
        <v>759</v>
      </c>
      <c r="AS60" s="33">
        <v>2.06</v>
      </c>
      <c r="AT60" s="2">
        <v>761</v>
      </c>
      <c r="AU60" s="33">
        <v>2.08</v>
      </c>
      <c r="AV60" s="2">
        <v>766</v>
      </c>
      <c r="AW60" s="33">
        <v>2.0699999999999998</v>
      </c>
      <c r="AX60" s="2">
        <v>755</v>
      </c>
      <c r="AY60" s="33">
        <v>2.0699999999999998</v>
      </c>
      <c r="AZ60" s="11">
        <v>754</v>
      </c>
      <c r="BA60" s="30">
        <v>2.04</v>
      </c>
      <c r="BB60" s="2">
        <v>747</v>
      </c>
      <c r="BC60" s="33">
        <v>2.09</v>
      </c>
      <c r="BD60" s="2">
        <v>765</v>
      </c>
      <c r="BE60" s="33">
        <v>2.11</v>
      </c>
      <c r="BF60" s="2">
        <v>775</v>
      </c>
      <c r="BG60" s="33">
        <v>2.11</v>
      </c>
      <c r="BH60" s="21">
        <v>726</v>
      </c>
      <c r="BI60" s="39">
        <v>2.0499999999999998</v>
      </c>
      <c r="BJ60" s="2">
        <v>760</v>
      </c>
      <c r="BK60" s="33">
        <v>2.08</v>
      </c>
      <c r="BL60" s="2">
        <v>716</v>
      </c>
      <c r="BM60" s="33">
        <v>2.06</v>
      </c>
      <c r="BN60" s="2">
        <v>323</v>
      </c>
      <c r="BO60" s="33">
        <v>1.7</v>
      </c>
      <c r="BP60" s="2">
        <v>476</v>
      </c>
      <c r="BQ60" s="33">
        <v>1.79</v>
      </c>
      <c r="BR60" s="11">
        <v>770</v>
      </c>
      <c r="BS60" s="43">
        <v>2.11</v>
      </c>
      <c r="CH60" s="7"/>
      <c r="CI60" s="7"/>
      <c r="CJ60" s="7"/>
      <c r="CK60" s="7"/>
      <c r="CL60" s="7"/>
      <c r="CM60" s="7"/>
      <c r="CN60" s="7"/>
      <c r="CO60" s="7"/>
      <c r="CP60" s="7"/>
      <c r="CQ60" s="7"/>
    </row>
    <row r="61" spans="1:95" x14ac:dyDescent="0.3">
      <c r="A61" s="51" t="s">
        <v>97</v>
      </c>
      <c r="B61" s="1" t="s">
        <v>105</v>
      </c>
      <c r="C61" s="3"/>
      <c r="D61" s="1">
        <v>524</v>
      </c>
      <c r="E61" s="24">
        <v>1.44</v>
      </c>
      <c r="F61" s="1">
        <v>534</v>
      </c>
      <c r="G61" s="24">
        <v>1.45</v>
      </c>
      <c r="H61" s="1">
        <v>516</v>
      </c>
      <c r="I61" s="24">
        <v>1.41</v>
      </c>
      <c r="J61" s="1">
        <v>183</v>
      </c>
      <c r="K61" s="29">
        <v>0.69</v>
      </c>
      <c r="L61" s="1">
        <v>523</v>
      </c>
      <c r="M61" s="29">
        <v>1.42</v>
      </c>
      <c r="N61" s="1">
        <v>499</v>
      </c>
      <c r="O61" s="29">
        <v>1.44</v>
      </c>
      <c r="P61" s="1">
        <v>526</v>
      </c>
      <c r="Q61" s="29">
        <v>1.41</v>
      </c>
      <c r="R61" s="1">
        <v>524</v>
      </c>
      <c r="S61" s="29">
        <v>1.44</v>
      </c>
      <c r="T61" s="1">
        <v>523</v>
      </c>
      <c r="U61" s="29">
        <v>1.43</v>
      </c>
      <c r="V61" s="1">
        <v>519</v>
      </c>
      <c r="W61" s="29">
        <v>1.42</v>
      </c>
      <c r="X61" s="2">
        <v>500</v>
      </c>
      <c r="Y61" s="33">
        <v>1.37</v>
      </c>
      <c r="Z61" s="1">
        <v>520</v>
      </c>
      <c r="AA61" s="29">
        <v>1.42</v>
      </c>
      <c r="AB61" s="2">
        <v>517</v>
      </c>
      <c r="AC61" s="33">
        <v>1.41</v>
      </c>
      <c r="AD61" s="2">
        <v>525</v>
      </c>
      <c r="AE61" s="33">
        <v>1.45</v>
      </c>
      <c r="AF61" s="1">
        <v>512</v>
      </c>
      <c r="AG61" s="29">
        <v>1.42</v>
      </c>
      <c r="AH61" s="11">
        <v>524</v>
      </c>
      <c r="AI61" s="30">
        <v>1.41</v>
      </c>
      <c r="AJ61" s="2">
        <v>534</v>
      </c>
      <c r="AK61" s="33">
        <v>1.45</v>
      </c>
      <c r="AL61" s="2">
        <v>502</v>
      </c>
      <c r="AM61" s="33">
        <v>1.45</v>
      </c>
      <c r="AN61" s="2">
        <v>520</v>
      </c>
      <c r="AO61" s="33">
        <v>1.42</v>
      </c>
      <c r="AP61" s="2">
        <v>171</v>
      </c>
      <c r="AQ61" s="33">
        <v>1.1399999999999999</v>
      </c>
      <c r="AR61" s="2">
        <v>533</v>
      </c>
      <c r="AS61" s="33">
        <v>1.45</v>
      </c>
      <c r="AT61" s="2">
        <v>525</v>
      </c>
      <c r="AU61" s="33">
        <v>1.44</v>
      </c>
      <c r="AV61" s="2">
        <v>525</v>
      </c>
      <c r="AW61" s="33">
        <v>1.42</v>
      </c>
      <c r="AX61" s="2">
        <v>524</v>
      </c>
      <c r="AY61" s="33">
        <v>1.44</v>
      </c>
      <c r="AZ61" s="11">
        <v>526</v>
      </c>
      <c r="BA61" s="30">
        <v>1.43</v>
      </c>
      <c r="BB61" s="2">
        <v>511</v>
      </c>
      <c r="BC61" s="33">
        <v>1.43</v>
      </c>
      <c r="BD61" s="2">
        <v>513</v>
      </c>
      <c r="BE61" s="33">
        <v>1.41</v>
      </c>
      <c r="BF61" s="2">
        <v>525</v>
      </c>
      <c r="BG61" s="33">
        <v>1.43</v>
      </c>
      <c r="BH61" s="21">
        <v>516</v>
      </c>
      <c r="BI61" s="39">
        <v>1.46</v>
      </c>
      <c r="BJ61" s="2">
        <v>524</v>
      </c>
      <c r="BK61" s="33">
        <v>1.43</v>
      </c>
      <c r="BL61" s="2">
        <v>502</v>
      </c>
      <c r="BM61" s="33">
        <v>1.45</v>
      </c>
      <c r="BN61" s="2">
        <v>242</v>
      </c>
      <c r="BO61" s="33">
        <v>1.28</v>
      </c>
      <c r="BP61" s="2">
        <v>178</v>
      </c>
      <c r="BQ61" s="33">
        <v>0.67</v>
      </c>
      <c r="BR61" s="11">
        <v>520</v>
      </c>
      <c r="BS61" s="43">
        <v>1.43</v>
      </c>
    </row>
    <row r="62" spans="1:95" x14ac:dyDescent="0.3">
      <c r="A62" s="51" t="s">
        <v>33</v>
      </c>
      <c r="B62" s="1" t="s">
        <v>106</v>
      </c>
      <c r="C62" s="3"/>
      <c r="D62" s="1">
        <v>425</v>
      </c>
      <c r="E62" s="24">
        <v>0.81</v>
      </c>
      <c r="F62" s="1">
        <v>431</v>
      </c>
      <c r="G62" s="24">
        <v>0.82</v>
      </c>
      <c r="H62" s="1">
        <v>419</v>
      </c>
      <c r="I62" s="24">
        <v>0.82</v>
      </c>
      <c r="J62" s="1">
        <v>405</v>
      </c>
      <c r="K62" s="29">
        <v>1.18</v>
      </c>
      <c r="L62" s="1">
        <v>424</v>
      </c>
      <c r="M62" s="29">
        <v>0.82</v>
      </c>
      <c r="N62" s="1">
        <v>405</v>
      </c>
      <c r="O62" s="29">
        <v>0.82</v>
      </c>
      <c r="P62" s="1">
        <v>436</v>
      </c>
      <c r="Q62" s="29">
        <v>0.82</v>
      </c>
      <c r="R62" s="1">
        <v>430</v>
      </c>
      <c r="S62" s="29">
        <v>0.82</v>
      </c>
      <c r="T62" s="1">
        <v>426</v>
      </c>
      <c r="U62" s="29">
        <v>0.81</v>
      </c>
      <c r="V62" s="1">
        <v>430</v>
      </c>
      <c r="W62" s="29">
        <v>0.83</v>
      </c>
      <c r="X62" s="2">
        <v>423</v>
      </c>
      <c r="Y62" s="33">
        <v>0.82</v>
      </c>
      <c r="Z62" s="1">
        <v>437</v>
      </c>
      <c r="AA62" s="29">
        <v>0.82</v>
      </c>
      <c r="AB62" s="2">
        <v>434</v>
      </c>
      <c r="AC62" s="33">
        <v>0.82</v>
      </c>
      <c r="AD62" s="2">
        <v>429</v>
      </c>
      <c r="AE62" s="33">
        <v>0.81</v>
      </c>
      <c r="AF62" s="1">
        <v>423</v>
      </c>
      <c r="AG62" s="29">
        <v>0.81</v>
      </c>
      <c r="AH62" s="1">
        <v>431</v>
      </c>
      <c r="AI62" s="29">
        <v>0.82</v>
      </c>
      <c r="AJ62" s="2">
        <v>415</v>
      </c>
      <c r="AK62" s="33">
        <v>0.8</v>
      </c>
      <c r="AL62" s="2">
        <v>402</v>
      </c>
      <c r="AM62" s="33">
        <v>0.81</v>
      </c>
      <c r="AN62" s="2">
        <v>438</v>
      </c>
      <c r="AO62" s="33">
        <v>0.82</v>
      </c>
      <c r="AP62" s="2">
        <v>381</v>
      </c>
      <c r="AQ62" s="33">
        <v>0.65</v>
      </c>
      <c r="AR62" s="2">
        <v>417</v>
      </c>
      <c r="AS62" s="33">
        <v>0.8</v>
      </c>
      <c r="AT62" s="2">
        <v>432</v>
      </c>
      <c r="AU62" s="33">
        <v>0.82</v>
      </c>
      <c r="AV62" s="2">
        <v>428</v>
      </c>
      <c r="AW62" s="33">
        <v>0.81</v>
      </c>
      <c r="AX62" s="2">
        <v>427</v>
      </c>
      <c r="AY62" s="33">
        <v>0.81</v>
      </c>
      <c r="AZ62" s="11">
        <v>428</v>
      </c>
      <c r="BA62" s="30">
        <v>0.81</v>
      </c>
      <c r="BB62" s="2">
        <v>423</v>
      </c>
      <c r="BC62" s="33">
        <v>0.81</v>
      </c>
      <c r="BD62" s="2">
        <v>428</v>
      </c>
      <c r="BE62" s="33">
        <v>0.82</v>
      </c>
      <c r="BF62" s="2">
        <v>440</v>
      </c>
      <c r="BG62" s="33">
        <v>0.82</v>
      </c>
      <c r="BH62" s="21">
        <v>419</v>
      </c>
      <c r="BI62" s="39">
        <v>0.81</v>
      </c>
      <c r="BJ62" s="2">
        <v>430</v>
      </c>
      <c r="BK62" s="33">
        <v>0.81</v>
      </c>
      <c r="BL62" s="2">
        <v>409</v>
      </c>
      <c r="BM62" s="33">
        <v>0.81</v>
      </c>
      <c r="BN62" s="2">
        <v>122</v>
      </c>
      <c r="BO62" s="33">
        <v>0.56000000000000005</v>
      </c>
      <c r="BP62" s="2">
        <v>406</v>
      </c>
      <c r="BQ62" s="33">
        <v>1.18</v>
      </c>
      <c r="BR62" s="11">
        <v>437</v>
      </c>
      <c r="BS62" s="43">
        <v>0.82</v>
      </c>
    </row>
    <row r="63" spans="1:95" x14ac:dyDescent="0.3">
      <c r="A63" s="51" t="s">
        <v>33</v>
      </c>
      <c r="B63" s="1" t="s">
        <v>107</v>
      </c>
      <c r="C63" s="3" t="s">
        <v>108</v>
      </c>
      <c r="D63" s="1">
        <v>505</v>
      </c>
      <c r="E63" s="24">
        <v>0.96</v>
      </c>
      <c r="F63" s="1">
        <v>516</v>
      </c>
      <c r="G63" s="24">
        <v>0.98</v>
      </c>
      <c r="H63" s="1">
        <v>501</v>
      </c>
      <c r="I63" s="24">
        <v>0.98</v>
      </c>
      <c r="J63" s="1">
        <v>147</v>
      </c>
      <c r="K63" s="29">
        <v>0.43</v>
      </c>
      <c r="L63" s="1">
        <v>505</v>
      </c>
      <c r="M63" s="29">
        <v>0.97</v>
      </c>
      <c r="N63" s="1">
        <v>492</v>
      </c>
      <c r="O63" s="29">
        <v>1</v>
      </c>
      <c r="P63" s="1">
        <v>511</v>
      </c>
      <c r="Q63" s="29">
        <v>0.96</v>
      </c>
      <c r="R63" s="1">
        <v>517</v>
      </c>
      <c r="S63" s="29">
        <v>0.98</v>
      </c>
      <c r="T63" s="1">
        <v>517</v>
      </c>
      <c r="U63" s="29">
        <v>0.98</v>
      </c>
      <c r="V63" s="1">
        <v>496</v>
      </c>
      <c r="W63" s="29">
        <v>0.95</v>
      </c>
      <c r="X63" s="2">
        <v>492</v>
      </c>
      <c r="Y63" s="33">
        <v>0.95</v>
      </c>
      <c r="Z63" s="1">
        <v>517</v>
      </c>
      <c r="AA63" s="29">
        <v>0.97</v>
      </c>
      <c r="AB63" s="2">
        <v>512</v>
      </c>
      <c r="AC63" s="33">
        <v>0.97</v>
      </c>
      <c r="AD63" s="2">
        <v>511</v>
      </c>
      <c r="AE63" s="33">
        <v>0.97</v>
      </c>
      <c r="AF63" s="1">
        <v>498</v>
      </c>
      <c r="AG63" s="29">
        <v>0.96</v>
      </c>
      <c r="AH63" s="1">
        <v>510</v>
      </c>
      <c r="AI63" s="29">
        <v>0.97</v>
      </c>
      <c r="AJ63" s="2">
        <v>503</v>
      </c>
      <c r="AK63" s="33">
        <v>0.97</v>
      </c>
      <c r="AL63" s="2">
        <v>488</v>
      </c>
      <c r="AM63" s="33">
        <v>0.99</v>
      </c>
      <c r="AN63" s="2">
        <v>513</v>
      </c>
      <c r="AO63" s="33">
        <v>0.96</v>
      </c>
      <c r="AP63" s="2">
        <v>141</v>
      </c>
      <c r="AQ63" s="33">
        <v>0.42</v>
      </c>
      <c r="AR63" s="2">
        <v>506</v>
      </c>
      <c r="AS63" s="33">
        <v>0.97</v>
      </c>
      <c r="AT63" s="2">
        <v>506</v>
      </c>
      <c r="AU63" s="33">
        <v>0.96</v>
      </c>
      <c r="AV63" s="2">
        <v>511</v>
      </c>
      <c r="AW63" s="33">
        <v>0.96</v>
      </c>
      <c r="AX63" s="2">
        <v>506</v>
      </c>
      <c r="AY63" s="33">
        <v>0.96</v>
      </c>
      <c r="AZ63" s="11">
        <v>511</v>
      </c>
      <c r="BA63" s="30">
        <v>0.96</v>
      </c>
      <c r="BB63" s="2">
        <v>503</v>
      </c>
      <c r="BC63" s="33">
        <v>0.97</v>
      </c>
      <c r="BD63" s="2">
        <v>502</v>
      </c>
      <c r="BE63" s="33">
        <v>0.96</v>
      </c>
      <c r="BF63" s="2">
        <v>517</v>
      </c>
      <c r="BG63" s="33">
        <v>0.96</v>
      </c>
      <c r="BH63" s="21">
        <v>505</v>
      </c>
      <c r="BI63" s="39">
        <v>0.98</v>
      </c>
      <c r="BJ63" s="2">
        <v>506</v>
      </c>
      <c r="BK63" s="33">
        <v>0.96</v>
      </c>
      <c r="BL63" s="2">
        <v>502</v>
      </c>
      <c r="BM63" s="33">
        <v>1</v>
      </c>
      <c r="BN63" s="2">
        <v>109</v>
      </c>
      <c r="BO63" s="33">
        <v>0.5</v>
      </c>
      <c r="BP63" s="2">
        <v>148</v>
      </c>
      <c r="BQ63" s="33">
        <v>0.43</v>
      </c>
      <c r="BR63" s="11">
        <v>514</v>
      </c>
      <c r="BS63" s="43">
        <v>0.96</v>
      </c>
    </row>
    <row r="64" spans="1:95" x14ac:dyDescent="0.3">
      <c r="A64" s="51" t="s">
        <v>109</v>
      </c>
      <c r="B64" s="1" t="s">
        <v>110</v>
      </c>
      <c r="C64" s="3"/>
      <c r="D64" s="1">
        <v>280</v>
      </c>
      <c r="E64" s="24">
        <v>0.79</v>
      </c>
      <c r="F64" s="1">
        <v>279</v>
      </c>
      <c r="G64" s="24">
        <v>0.79</v>
      </c>
      <c r="H64" s="1">
        <v>276</v>
      </c>
      <c r="I64" s="24">
        <v>0.79</v>
      </c>
      <c r="J64" s="1">
        <v>551</v>
      </c>
      <c r="K64" s="29">
        <v>1.21</v>
      </c>
      <c r="L64" s="1">
        <v>279</v>
      </c>
      <c r="M64" s="29">
        <v>0.79</v>
      </c>
      <c r="N64" s="1">
        <v>265</v>
      </c>
      <c r="O64" s="29">
        <v>0.78</v>
      </c>
      <c r="P64" s="1">
        <v>285</v>
      </c>
      <c r="Q64" s="29">
        <v>0.79</v>
      </c>
      <c r="R64" s="1">
        <v>274</v>
      </c>
      <c r="S64" s="29">
        <v>0.77</v>
      </c>
      <c r="T64" s="1">
        <v>284</v>
      </c>
      <c r="U64" s="29">
        <v>0.79</v>
      </c>
      <c r="V64" s="1">
        <v>281</v>
      </c>
      <c r="W64" s="29">
        <v>0.8</v>
      </c>
      <c r="X64" s="11">
        <v>268</v>
      </c>
      <c r="Y64" s="30">
        <v>0.76</v>
      </c>
      <c r="Z64" s="1">
        <v>277</v>
      </c>
      <c r="AA64" s="29">
        <v>0.78</v>
      </c>
      <c r="AB64" s="2">
        <v>275</v>
      </c>
      <c r="AC64" s="33">
        <v>0.78</v>
      </c>
      <c r="AD64" s="2">
        <v>274</v>
      </c>
      <c r="AE64" s="33">
        <v>0.77</v>
      </c>
      <c r="AF64" s="1">
        <v>272</v>
      </c>
      <c r="AG64" s="29">
        <v>0.79</v>
      </c>
      <c r="AH64" s="1">
        <v>278</v>
      </c>
      <c r="AI64" s="29">
        <v>0.78</v>
      </c>
      <c r="AJ64" s="2">
        <v>275</v>
      </c>
      <c r="AK64" s="33">
        <v>0.78</v>
      </c>
      <c r="AL64" s="2">
        <v>266</v>
      </c>
      <c r="AM64" s="33">
        <v>0.77</v>
      </c>
      <c r="AN64" s="2">
        <v>275</v>
      </c>
      <c r="AO64" s="33">
        <v>0.77</v>
      </c>
      <c r="AP64" s="2">
        <v>529</v>
      </c>
      <c r="AQ64" s="33">
        <v>0.77</v>
      </c>
      <c r="AR64" s="2">
        <v>276</v>
      </c>
      <c r="AS64" s="33">
        <v>0.78</v>
      </c>
      <c r="AT64" s="2">
        <v>280</v>
      </c>
      <c r="AU64" s="33">
        <v>0.77</v>
      </c>
      <c r="AV64" s="2">
        <v>279</v>
      </c>
      <c r="AW64" s="33">
        <v>0.79</v>
      </c>
      <c r="AX64" s="2">
        <v>271</v>
      </c>
      <c r="AY64" s="33">
        <v>0.76</v>
      </c>
      <c r="AZ64" s="11">
        <v>279</v>
      </c>
      <c r="BA64" s="30">
        <v>0.78</v>
      </c>
      <c r="BB64" s="2">
        <v>274</v>
      </c>
      <c r="BC64" s="33">
        <v>0.78</v>
      </c>
      <c r="BD64" s="2">
        <v>273</v>
      </c>
      <c r="BE64" s="33">
        <v>0.77</v>
      </c>
      <c r="BF64" s="2">
        <v>277</v>
      </c>
      <c r="BG64" s="33">
        <v>0.78</v>
      </c>
      <c r="BH64" s="21">
        <v>269</v>
      </c>
      <c r="BI64" s="39">
        <v>0.78</v>
      </c>
      <c r="BJ64" s="2">
        <v>283</v>
      </c>
      <c r="BK64" s="33">
        <v>0.78</v>
      </c>
      <c r="BL64" s="2">
        <v>267</v>
      </c>
      <c r="BM64" s="33">
        <v>0.78</v>
      </c>
      <c r="BN64" s="2">
        <v>195</v>
      </c>
      <c r="BO64" s="33">
        <v>0.85</v>
      </c>
      <c r="BP64" s="2">
        <v>554</v>
      </c>
      <c r="BQ64" s="33">
        <v>0.77</v>
      </c>
      <c r="BR64" s="11">
        <v>276</v>
      </c>
      <c r="BS64" s="43">
        <v>0.78</v>
      </c>
      <c r="CH64" s="7"/>
      <c r="CI64" s="7"/>
      <c r="CJ64" s="7"/>
      <c r="CK64" s="7"/>
      <c r="CL64" s="7"/>
      <c r="CM64" s="7"/>
      <c r="CN64" s="7"/>
      <c r="CO64" s="7"/>
      <c r="CP64" s="7"/>
      <c r="CQ64" s="7"/>
    </row>
    <row r="65" spans="1:95" x14ac:dyDescent="0.3">
      <c r="A65" s="51" t="s">
        <v>109</v>
      </c>
      <c r="B65" s="1" t="s">
        <v>111</v>
      </c>
      <c r="C65" s="3" t="s">
        <v>112</v>
      </c>
      <c r="D65" s="1">
        <v>237</v>
      </c>
      <c r="E65" s="24">
        <v>0.67</v>
      </c>
      <c r="F65" s="1">
        <v>241</v>
      </c>
      <c r="G65" s="24">
        <v>0.68</v>
      </c>
      <c r="H65" s="1">
        <v>231</v>
      </c>
      <c r="I65" s="24">
        <v>0.66</v>
      </c>
      <c r="J65" s="1">
        <v>202</v>
      </c>
      <c r="K65" s="29">
        <v>0.44</v>
      </c>
      <c r="L65" s="1">
        <v>234</v>
      </c>
      <c r="M65" s="29">
        <v>0.66</v>
      </c>
      <c r="N65" s="1">
        <v>242</v>
      </c>
      <c r="O65" s="29">
        <v>0.72</v>
      </c>
      <c r="P65" s="1">
        <v>251</v>
      </c>
      <c r="Q65" s="29">
        <v>0.7</v>
      </c>
      <c r="R65" s="1">
        <v>237</v>
      </c>
      <c r="S65" s="29">
        <v>0.67</v>
      </c>
      <c r="T65" s="1">
        <v>238</v>
      </c>
      <c r="U65" s="29">
        <v>0.66</v>
      </c>
      <c r="V65" s="1">
        <v>231</v>
      </c>
      <c r="W65" s="29">
        <v>0.65</v>
      </c>
      <c r="X65" s="11">
        <v>241</v>
      </c>
      <c r="Y65" s="30">
        <v>0.69</v>
      </c>
      <c r="Z65" s="1">
        <v>239</v>
      </c>
      <c r="AA65" s="29">
        <v>0.67</v>
      </c>
      <c r="AB65" s="2">
        <v>237</v>
      </c>
      <c r="AC65" s="33">
        <v>0.67</v>
      </c>
      <c r="AD65" s="2">
        <v>237</v>
      </c>
      <c r="AE65" s="33">
        <v>0.67</v>
      </c>
      <c r="AF65" s="1">
        <v>236</v>
      </c>
      <c r="AG65" s="29">
        <v>0.68</v>
      </c>
      <c r="AH65" s="1">
        <v>248</v>
      </c>
      <c r="AI65" s="29">
        <v>0.7</v>
      </c>
      <c r="AJ65" s="2">
        <v>242</v>
      </c>
      <c r="AK65" s="33">
        <v>0.69</v>
      </c>
      <c r="AL65" s="2">
        <v>239</v>
      </c>
      <c r="AM65" s="33">
        <v>0.7</v>
      </c>
      <c r="AN65" s="2">
        <v>237</v>
      </c>
      <c r="AO65" s="33">
        <v>0.67</v>
      </c>
      <c r="AP65" s="2">
        <v>197</v>
      </c>
      <c r="AQ65" s="33">
        <v>0.45</v>
      </c>
      <c r="AR65" s="2">
        <v>242</v>
      </c>
      <c r="AS65" s="33">
        <v>0.68</v>
      </c>
      <c r="AT65" s="2">
        <v>245</v>
      </c>
      <c r="AU65" s="33">
        <v>0.68</v>
      </c>
      <c r="AV65" s="2">
        <v>242</v>
      </c>
      <c r="AW65" s="33">
        <v>0.68</v>
      </c>
      <c r="AX65" s="2">
        <v>243</v>
      </c>
      <c r="AY65" s="33">
        <v>0.68</v>
      </c>
      <c r="AZ65" s="11">
        <v>243</v>
      </c>
      <c r="BA65" s="30">
        <v>0.68</v>
      </c>
      <c r="BB65" s="2">
        <v>240</v>
      </c>
      <c r="BC65" s="33">
        <v>0.68</v>
      </c>
      <c r="BD65" s="2">
        <v>244</v>
      </c>
      <c r="BE65" s="33">
        <v>0.69</v>
      </c>
      <c r="BF65" s="2">
        <v>239</v>
      </c>
      <c r="BG65" s="33">
        <v>0.67</v>
      </c>
      <c r="BH65" s="21">
        <v>232</v>
      </c>
      <c r="BI65" s="39">
        <v>0.67</v>
      </c>
      <c r="BJ65" s="2">
        <v>246</v>
      </c>
      <c r="BK65" s="33">
        <v>0.68</v>
      </c>
      <c r="BL65" s="2">
        <v>235</v>
      </c>
      <c r="BM65" s="33">
        <v>0.68</v>
      </c>
      <c r="BN65" s="2">
        <v>141</v>
      </c>
      <c r="BO65" s="33">
        <v>0.62</v>
      </c>
      <c r="BP65" s="2">
        <v>203</v>
      </c>
      <c r="BQ65" s="33">
        <v>0.45</v>
      </c>
      <c r="BR65" s="11">
        <v>238</v>
      </c>
      <c r="BS65" s="43">
        <v>0.67</v>
      </c>
    </row>
    <row r="66" spans="1:95" x14ac:dyDescent="0.3">
      <c r="A66" s="51" t="s">
        <v>109</v>
      </c>
      <c r="B66" s="1" t="s">
        <v>113</v>
      </c>
      <c r="C66" s="3"/>
      <c r="D66" s="1">
        <v>454</v>
      </c>
      <c r="E66" s="24">
        <v>1.29</v>
      </c>
      <c r="F66" s="1">
        <v>449</v>
      </c>
      <c r="G66" s="24">
        <v>1.26</v>
      </c>
      <c r="H66" s="1">
        <v>447</v>
      </c>
      <c r="I66" s="24">
        <v>1.28</v>
      </c>
      <c r="J66" s="1">
        <v>718</v>
      </c>
      <c r="K66" s="29">
        <v>1.58</v>
      </c>
      <c r="L66" s="1">
        <v>448</v>
      </c>
      <c r="M66" s="29">
        <v>1.27</v>
      </c>
      <c r="N66" s="1">
        <v>420</v>
      </c>
      <c r="O66" s="29">
        <v>1.24</v>
      </c>
      <c r="P66" s="1">
        <v>452</v>
      </c>
      <c r="Q66" s="29">
        <v>1.25</v>
      </c>
      <c r="R66" s="1">
        <v>463</v>
      </c>
      <c r="S66" s="29">
        <v>1.3</v>
      </c>
      <c r="T66" s="1">
        <v>465</v>
      </c>
      <c r="U66" s="29">
        <v>1.29</v>
      </c>
      <c r="V66" s="1">
        <v>458</v>
      </c>
      <c r="W66" s="29">
        <v>1.3</v>
      </c>
      <c r="X66" s="2">
        <v>454</v>
      </c>
      <c r="Y66" s="33">
        <v>1.29</v>
      </c>
      <c r="Z66" s="1">
        <v>462</v>
      </c>
      <c r="AA66" s="29">
        <v>1.3</v>
      </c>
      <c r="AB66" s="2">
        <v>456</v>
      </c>
      <c r="AC66" s="33">
        <v>1.29</v>
      </c>
      <c r="AD66" s="2">
        <v>459</v>
      </c>
      <c r="AE66" s="33">
        <v>1.29</v>
      </c>
      <c r="AF66" s="1">
        <v>446</v>
      </c>
      <c r="AG66" s="29">
        <v>1.29</v>
      </c>
      <c r="AH66" s="1">
        <v>453</v>
      </c>
      <c r="AI66" s="29">
        <v>1.27</v>
      </c>
      <c r="AJ66" s="2">
        <v>453</v>
      </c>
      <c r="AK66" s="33">
        <v>1.29</v>
      </c>
      <c r="AL66" s="2">
        <v>427</v>
      </c>
      <c r="AM66" s="33">
        <v>1.24</v>
      </c>
      <c r="AN66" s="2">
        <v>459</v>
      </c>
      <c r="AO66" s="33">
        <v>1.29</v>
      </c>
      <c r="AP66" s="2">
        <v>698</v>
      </c>
      <c r="AQ66" s="33">
        <v>1.58</v>
      </c>
      <c r="AR66" s="2">
        <v>455</v>
      </c>
      <c r="AS66" s="33">
        <v>1.29</v>
      </c>
      <c r="AT66" s="2">
        <v>463</v>
      </c>
      <c r="AU66" s="33">
        <v>1.28</v>
      </c>
      <c r="AV66" s="2">
        <v>460</v>
      </c>
      <c r="AW66" s="33">
        <v>1.3</v>
      </c>
      <c r="AX66" s="2">
        <v>457</v>
      </c>
      <c r="AY66" s="33">
        <v>1.28</v>
      </c>
      <c r="AZ66" s="11">
        <v>465</v>
      </c>
      <c r="BA66" s="30">
        <v>1.3</v>
      </c>
      <c r="BB66" s="2">
        <v>448</v>
      </c>
      <c r="BC66" s="33">
        <v>1.27</v>
      </c>
      <c r="BD66" s="2">
        <v>456</v>
      </c>
      <c r="BE66" s="33">
        <v>1.29</v>
      </c>
      <c r="BF66" s="2">
        <v>463</v>
      </c>
      <c r="BG66" s="33">
        <v>1.3</v>
      </c>
      <c r="BH66" s="21">
        <v>444</v>
      </c>
      <c r="BI66" s="39">
        <v>1.28</v>
      </c>
      <c r="BJ66" s="2">
        <v>463</v>
      </c>
      <c r="BK66" s="33">
        <v>1.28</v>
      </c>
      <c r="BL66" s="2">
        <v>437</v>
      </c>
      <c r="BM66" s="33">
        <v>1.27</v>
      </c>
      <c r="BN66" s="2">
        <v>258</v>
      </c>
      <c r="BO66" s="33">
        <v>1.1299999999999999</v>
      </c>
      <c r="BP66" s="2">
        <v>716</v>
      </c>
      <c r="BQ66" s="33">
        <v>1.57</v>
      </c>
      <c r="BR66" s="11">
        <v>460</v>
      </c>
      <c r="BS66" s="43">
        <v>1.29</v>
      </c>
    </row>
    <row r="67" spans="1:95" ht="16.2" thickBot="1" x14ac:dyDescent="0.35">
      <c r="A67" s="50" t="s">
        <v>109</v>
      </c>
      <c r="B67" s="10" t="s">
        <v>114</v>
      </c>
      <c r="C67" s="4"/>
      <c r="D67" s="10">
        <v>438</v>
      </c>
      <c r="E67" s="25">
        <v>1.24</v>
      </c>
      <c r="F67" s="10">
        <v>452</v>
      </c>
      <c r="G67" s="25">
        <v>1.27</v>
      </c>
      <c r="H67" s="10">
        <v>446</v>
      </c>
      <c r="I67" s="25">
        <v>1.27</v>
      </c>
      <c r="J67" s="10">
        <v>347</v>
      </c>
      <c r="K67" s="28">
        <v>0.76</v>
      </c>
      <c r="L67" s="10">
        <v>453</v>
      </c>
      <c r="M67" s="28">
        <v>1.28</v>
      </c>
      <c r="N67" s="10">
        <v>424</v>
      </c>
      <c r="O67" s="28">
        <v>1.26</v>
      </c>
      <c r="P67" s="10">
        <v>455</v>
      </c>
      <c r="Q67" s="28">
        <v>1.26</v>
      </c>
      <c r="R67" s="10">
        <v>451</v>
      </c>
      <c r="S67" s="28">
        <v>1.27</v>
      </c>
      <c r="T67" s="10">
        <v>453</v>
      </c>
      <c r="U67" s="28">
        <v>1.23</v>
      </c>
      <c r="V67" s="10">
        <v>443</v>
      </c>
      <c r="W67" s="28">
        <v>1.25</v>
      </c>
      <c r="X67" s="5">
        <v>443</v>
      </c>
      <c r="Y67" s="34">
        <v>1.26</v>
      </c>
      <c r="Z67" s="10">
        <v>447</v>
      </c>
      <c r="AA67" s="28">
        <v>1.25</v>
      </c>
      <c r="AB67" s="5">
        <v>448</v>
      </c>
      <c r="AC67" s="34">
        <v>1.27</v>
      </c>
      <c r="AD67" s="5">
        <v>450</v>
      </c>
      <c r="AE67" s="34">
        <v>1.27</v>
      </c>
      <c r="AF67" s="10">
        <v>431</v>
      </c>
      <c r="AG67" s="28">
        <v>1.24</v>
      </c>
      <c r="AH67" s="10">
        <v>445</v>
      </c>
      <c r="AI67" s="28">
        <v>1.25</v>
      </c>
      <c r="AJ67" s="5">
        <v>440</v>
      </c>
      <c r="AK67" s="34">
        <v>1.25</v>
      </c>
      <c r="AL67" s="5">
        <v>442</v>
      </c>
      <c r="AM67" s="34">
        <v>1.29</v>
      </c>
      <c r="AN67" s="5">
        <v>449</v>
      </c>
      <c r="AO67" s="34">
        <v>1.26</v>
      </c>
      <c r="AP67" s="5">
        <v>338</v>
      </c>
      <c r="AQ67" s="34">
        <v>1.2</v>
      </c>
      <c r="AR67" s="5">
        <v>441</v>
      </c>
      <c r="AS67" s="34">
        <v>1.25</v>
      </c>
      <c r="AT67" s="5">
        <v>459</v>
      </c>
      <c r="AU67" s="34">
        <v>1.27</v>
      </c>
      <c r="AV67" s="5">
        <v>439</v>
      </c>
      <c r="AW67" s="34">
        <v>1.24</v>
      </c>
      <c r="AX67" s="5">
        <v>454</v>
      </c>
      <c r="AY67" s="34">
        <v>1.27</v>
      </c>
      <c r="AZ67" s="12">
        <v>449</v>
      </c>
      <c r="BA67" s="36">
        <v>1.25</v>
      </c>
      <c r="BB67" s="5">
        <v>448</v>
      </c>
      <c r="BC67" s="34">
        <v>1.27</v>
      </c>
      <c r="BD67" s="5">
        <v>441</v>
      </c>
      <c r="BE67" s="34">
        <v>1.25</v>
      </c>
      <c r="BF67" s="5">
        <v>448</v>
      </c>
      <c r="BG67" s="34">
        <v>1.26</v>
      </c>
      <c r="BH67" s="22">
        <v>440</v>
      </c>
      <c r="BI67" s="40">
        <v>1.27</v>
      </c>
      <c r="BJ67" s="5">
        <v>460</v>
      </c>
      <c r="BK67" s="34">
        <v>1.27</v>
      </c>
      <c r="BL67" s="5">
        <v>437</v>
      </c>
      <c r="BM67" s="34">
        <v>1.27</v>
      </c>
      <c r="BN67" s="5">
        <v>320</v>
      </c>
      <c r="BO67" s="34">
        <v>1.4</v>
      </c>
      <c r="BP67" s="5">
        <v>349</v>
      </c>
      <c r="BQ67" s="34">
        <v>1.22</v>
      </c>
      <c r="BR67" s="12">
        <v>447</v>
      </c>
      <c r="BS67" s="44">
        <v>1.26</v>
      </c>
    </row>
    <row r="68" spans="1:95" s="11" customFormat="1" x14ac:dyDescent="0.3">
      <c r="A68" s="52"/>
      <c r="D68" s="11">
        <v>26036</v>
      </c>
      <c r="F68" s="11">
        <v>26249</v>
      </c>
      <c r="G68" s="26"/>
      <c r="H68" s="11">
        <v>25884</v>
      </c>
      <c r="I68" s="26"/>
      <c r="J68" s="11">
        <v>26190</v>
      </c>
      <c r="K68" s="30"/>
      <c r="L68" s="11">
        <v>26116</v>
      </c>
      <c r="M68" s="30"/>
      <c r="N68" s="11">
        <v>24180</v>
      </c>
      <c r="O68" s="30"/>
      <c r="P68" s="11">
        <v>26402</v>
      </c>
      <c r="Q68" s="30"/>
      <c r="R68" s="11">
        <v>26286</v>
      </c>
      <c r="S68" s="30"/>
      <c r="T68" s="11">
        <v>26299</v>
      </c>
      <c r="U68" s="30"/>
      <c r="V68" s="11">
        <v>26040</v>
      </c>
      <c r="W68" s="30"/>
      <c r="X68" s="11">
        <v>25642</v>
      </c>
      <c r="Y68" s="30"/>
      <c r="Z68" s="11">
        <v>26229</v>
      </c>
      <c r="AA68" s="30"/>
      <c r="AB68" s="11">
        <v>26170</v>
      </c>
      <c r="AC68" s="30"/>
      <c r="AD68" s="11">
        <v>26118</v>
      </c>
      <c r="AE68" s="30"/>
      <c r="AF68" s="11">
        <v>25695</v>
      </c>
      <c r="AG68" s="30"/>
      <c r="AH68" s="11">
        <v>26209</v>
      </c>
      <c r="AI68" s="30"/>
      <c r="AJ68" s="11">
        <v>26015</v>
      </c>
      <c r="AK68" s="30"/>
      <c r="AL68" s="11">
        <v>24409</v>
      </c>
      <c r="AM68" s="30"/>
      <c r="AN68" s="11">
        <v>26208</v>
      </c>
      <c r="AO68" s="30"/>
      <c r="AP68" s="11">
        <v>25396</v>
      </c>
      <c r="AR68" s="11">
        <v>26048</v>
      </c>
      <c r="AS68" s="30"/>
      <c r="AT68" s="11">
        <v>26298</v>
      </c>
      <c r="AU68" s="30"/>
      <c r="AV68" s="11">
        <v>26248</v>
      </c>
      <c r="AW68" s="30"/>
      <c r="AX68" s="11">
        <v>26105</v>
      </c>
      <c r="AY68" s="30"/>
      <c r="AZ68" s="11">
        <v>26296</v>
      </c>
      <c r="BA68" s="30"/>
      <c r="BB68" s="11">
        <v>25730</v>
      </c>
      <c r="BC68" s="30"/>
      <c r="BD68" s="11">
        <v>25958</v>
      </c>
      <c r="BE68" s="30"/>
      <c r="BF68" s="11">
        <v>26320</v>
      </c>
      <c r="BG68" s="30"/>
      <c r="BH68" s="21">
        <v>25634</v>
      </c>
      <c r="BI68" s="41"/>
      <c r="BJ68" s="2">
        <v>26339</v>
      </c>
      <c r="BK68" s="41"/>
      <c r="BL68" s="2">
        <v>24570</v>
      </c>
      <c r="BM68" s="41"/>
      <c r="BN68" s="2">
        <v>20531</v>
      </c>
      <c r="BO68" s="41"/>
      <c r="BP68" s="2">
        <v>26223</v>
      </c>
      <c r="BQ68" s="41"/>
      <c r="BR68" s="11">
        <v>26195</v>
      </c>
      <c r="BS68" s="30"/>
      <c r="BV68" s="23"/>
      <c r="BW68" s="23"/>
      <c r="BZ68" s="23"/>
      <c r="CA68" s="23"/>
    </row>
    <row r="71" spans="1:95" x14ac:dyDescent="0.25">
      <c r="CH71" s="7"/>
      <c r="CI71" s="7"/>
      <c r="CJ71" s="7"/>
      <c r="CK71" s="7"/>
      <c r="CL71" s="7"/>
      <c r="CM71" s="7"/>
      <c r="CN71" s="7"/>
      <c r="CO71" s="7"/>
      <c r="CP71" s="7"/>
      <c r="CQ71" s="7"/>
    </row>
    <row r="74" spans="1:95" x14ac:dyDescent="0.25">
      <c r="CH74" s="7"/>
      <c r="CI74" s="7"/>
      <c r="CJ74" s="7"/>
      <c r="CK74" s="7"/>
      <c r="CL74" s="7"/>
      <c r="CM74" s="7"/>
      <c r="CN74" s="7"/>
      <c r="CO74" s="7"/>
      <c r="CP74" s="7"/>
      <c r="CQ74" s="7"/>
    </row>
    <row r="77" spans="1:95" x14ac:dyDescent="0.25">
      <c r="CH77" s="7"/>
      <c r="CI77" s="7"/>
      <c r="CJ77" s="7"/>
      <c r="CK77" s="7"/>
      <c r="CL77" s="7"/>
      <c r="CM77" s="7"/>
      <c r="CN77" s="7"/>
      <c r="CO77" s="7"/>
      <c r="CP77" s="7"/>
      <c r="CQ77" s="7"/>
    </row>
    <row r="85" spans="86:95" x14ac:dyDescent="0.25">
      <c r="CH85" s="7"/>
      <c r="CI85" s="7"/>
      <c r="CJ85" s="7"/>
      <c r="CK85" s="7"/>
      <c r="CL85" s="7"/>
      <c r="CM85" s="7"/>
      <c r="CN85" s="7"/>
      <c r="CO85" s="7"/>
      <c r="CP85" s="7"/>
      <c r="CQ85" s="7"/>
    </row>
    <row r="89" spans="86:95" x14ac:dyDescent="0.25">
      <c r="CH89" s="7"/>
      <c r="CI89" s="7"/>
      <c r="CJ89" s="7"/>
      <c r="CK89" s="7"/>
      <c r="CL89" s="7"/>
      <c r="CM89" s="7"/>
      <c r="CN89" s="7"/>
      <c r="CO89" s="7"/>
      <c r="CP89" s="7"/>
      <c r="CQ89" s="7"/>
    </row>
    <row r="95" spans="86:95" x14ac:dyDescent="0.25">
      <c r="CH95" s="7"/>
      <c r="CI95" s="7"/>
      <c r="CJ95" s="7"/>
      <c r="CK95" s="7"/>
      <c r="CL95" s="7"/>
      <c r="CM95" s="7"/>
      <c r="CN95" s="7"/>
      <c r="CO95" s="7"/>
      <c r="CP95" s="7"/>
      <c r="CQ95" s="7"/>
    </row>
    <row r="96" spans="86:95" x14ac:dyDescent="0.25">
      <c r="CQ96" s="7"/>
    </row>
    <row r="97" spans="86:95" x14ac:dyDescent="0.25">
      <c r="CQ97" s="7"/>
    </row>
    <row r="98" spans="86:95" x14ac:dyDescent="0.25">
      <c r="CH98" s="7"/>
      <c r="CI98" s="7"/>
      <c r="CJ98" s="7"/>
      <c r="CK98" s="7"/>
      <c r="CL98" s="7"/>
      <c r="CM98" s="7"/>
      <c r="CN98" s="7"/>
      <c r="CO98" s="7"/>
      <c r="CP98" s="7"/>
      <c r="CQ98" s="7"/>
    </row>
    <row r="99" spans="86:95" x14ac:dyDescent="0.25">
      <c r="CH99" s="7"/>
      <c r="CI99" s="7"/>
      <c r="CJ99" s="7"/>
      <c r="CK99" s="7"/>
      <c r="CL99" s="7"/>
      <c r="CM99" s="7"/>
      <c r="CN99" s="7"/>
      <c r="CO99" s="7"/>
      <c r="CP99" s="7"/>
      <c r="CQ99" s="7"/>
    </row>
  </sheetData>
  <mergeCells count="38">
    <mergeCell ref="A1:BS1"/>
    <mergeCell ref="BR2:BS2"/>
    <mergeCell ref="AR2:AS2"/>
    <mergeCell ref="AT2:AU2"/>
    <mergeCell ref="AV2:AW2"/>
    <mergeCell ref="AX2:AY2"/>
    <mergeCell ref="AZ2:BA2"/>
    <mergeCell ref="BD2:BE2"/>
    <mergeCell ref="BH2:BI2"/>
    <mergeCell ref="BJ2:BK2"/>
    <mergeCell ref="BL2:BM2"/>
    <mergeCell ref="BP2:BQ2"/>
    <mergeCell ref="BN2:BO2"/>
    <mergeCell ref="AH2:AI2"/>
    <mergeCell ref="A2:A3"/>
    <mergeCell ref="B2:B3"/>
    <mergeCell ref="C2:C3"/>
    <mergeCell ref="BF2:BG2"/>
    <mergeCell ref="AD2:AE2"/>
    <mergeCell ref="Z2:AA2"/>
    <mergeCell ref="AF2:AG2"/>
    <mergeCell ref="AJ2:AK2"/>
    <mergeCell ref="AL2:AM2"/>
    <mergeCell ref="AP2:AQ2"/>
    <mergeCell ref="BB2:BC2"/>
    <mergeCell ref="AN2:AO2"/>
    <mergeCell ref="AB2:AC2"/>
    <mergeCell ref="D2:E2"/>
    <mergeCell ref="F2:G2"/>
    <mergeCell ref="H2:I2"/>
    <mergeCell ref="J2:K2"/>
    <mergeCell ref="N2:O2"/>
    <mergeCell ref="L2:M2"/>
    <mergeCell ref="P2:Q2"/>
    <mergeCell ref="R2:S2"/>
    <mergeCell ref="V2:W2"/>
    <mergeCell ref="X2:Y2"/>
    <mergeCell ref="T2:U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EA9FC-3626-400E-9002-505ADBE5708A}">
  <dimension ref="A1:XFD68"/>
  <sheetViews>
    <sheetView workbookViewId="0">
      <selection activeCell="B7" sqref="B7"/>
    </sheetView>
  </sheetViews>
  <sheetFormatPr defaultRowHeight="13.8" x14ac:dyDescent="0.25"/>
  <sheetData>
    <row r="1" spans="1:36" ht="15.6" x14ac:dyDescent="0.25">
      <c r="AG1" s="15"/>
      <c r="AH1" s="16"/>
      <c r="AI1" s="18"/>
      <c r="AJ1" s="17"/>
    </row>
    <row r="3" spans="1:36" ht="16.2" thickBot="1" x14ac:dyDescent="0.3"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2</v>
      </c>
      <c r="M3" t="s">
        <v>2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T3" t="s">
        <v>2</v>
      </c>
      <c r="U3" t="s">
        <v>2</v>
      </c>
      <c r="V3" t="s">
        <v>2</v>
      </c>
      <c r="X3" t="s">
        <v>2</v>
      </c>
      <c r="Y3" t="s">
        <v>2</v>
      </c>
      <c r="Z3" t="s">
        <v>2</v>
      </c>
      <c r="AA3" t="s">
        <v>2</v>
      </c>
      <c r="AB3" t="s">
        <v>2</v>
      </c>
      <c r="AD3" t="s">
        <v>2</v>
      </c>
      <c r="AE3" t="s">
        <v>2</v>
      </c>
      <c r="AF3" t="s">
        <v>2</v>
      </c>
      <c r="AG3" s="35" t="s">
        <v>2</v>
      </c>
      <c r="AH3" s="35" t="s">
        <v>2</v>
      </c>
      <c r="AI3" s="35" t="s">
        <v>2</v>
      </c>
      <c r="AJ3" s="42" t="s">
        <v>2</v>
      </c>
    </row>
    <row r="4" spans="1:36" s="45" customFormat="1" ht="15.6" x14ac:dyDescent="0.25">
      <c r="A4" s="45" t="s">
        <v>3</v>
      </c>
      <c r="B4" s="45" t="s">
        <v>4</v>
      </c>
      <c r="C4" s="45">
        <v>1.33</v>
      </c>
      <c r="D4" s="45">
        <v>1.33</v>
      </c>
      <c r="E4" s="45">
        <v>1.33</v>
      </c>
      <c r="F4" s="45">
        <v>1.33</v>
      </c>
      <c r="G4" s="45">
        <v>1.33</v>
      </c>
      <c r="H4" s="45">
        <v>1.31</v>
      </c>
      <c r="I4" s="45">
        <v>1.32</v>
      </c>
      <c r="J4" s="45">
        <v>1.33</v>
      </c>
      <c r="K4" s="45">
        <v>1.33</v>
      </c>
      <c r="L4" s="45">
        <v>1.33</v>
      </c>
      <c r="M4" s="45">
        <v>1.32</v>
      </c>
      <c r="N4" s="45">
        <v>1.31</v>
      </c>
      <c r="O4" s="45">
        <v>1.31</v>
      </c>
      <c r="P4" s="45">
        <v>1.32</v>
      </c>
      <c r="Q4" s="45">
        <v>1.33</v>
      </c>
      <c r="R4" s="45">
        <v>1.32</v>
      </c>
      <c r="S4" s="45">
        <v>1.32</v>
      </c>
      <c r="T4" s="45">
        <v>1.31</v>
      </c>
      <c r="U4" s="45">
        <v>1.32</v>
      </c>
      <c r="V4" s="45">
        <v>1.32</v>
      </c>
      <c r="W4" s="45">
        <v>1.32</v>
      </c>
      <c r="X4" s="45">
        <v>1.32</v>
      </c>
      <c r="Y4" s="45">
        <v>1.32</v>
      </c>
      <c r="Z4" s="45">
        <v>1.32</v>
      </c>
      <c r="AA4" s="45">
        <v>1.32</v>
      </c>
      <c r="AB4" s="45">
        <v>1.32</v>
      </c>
      <c r="AC4" s="45">
        <v>1.32</v>
      </c>
      <c r="AD4" s="45">
        <v>1.31</v>
      </c>
      <c r="AE4" s="45">
        <v>1.32</v>
      </c>
      <c r="AF4" s="45">
        <v>1.32</v>
      </c>
      <c r="AG4" s="33">
        <v>1.31</v>
      </c>
      <c r="AH4" s="33">
        <v>1.02</v>
      </c>
      <c r="AI4" s="33">
        <v>1.32</v>
      </c>
      <c r="AJ4" s="43">
        <v>1.32</v>
      </c>
    </row>
    <row r="5" spans="1:36" ht="15.6" x14ac:dyDescent="0.25">
      <c r="A5" t="s">
        <v>3</v>
      </c>
      <c r="B5" t="s">
        <v>5</v>
      </c>
      <c r="C5">
        <v>0.67</v>
      </c>
      <c r="D5">
        <v>0.67</v>
      </c>
      <c r="E5">
        <v>0.67</v>
      </c>
      <c r="F5">
        <v>0.67</v>
      </c>
      <c r="G5">
        <v>0.67</v>
      </c>
      <c r="H5">
        <v>0.69</v>
      </c>
      <c r="I5">
        <v>0.68</v>
      </c>
      <c r="J5">
        <v>0.67</v>
      </c>
      <c r="K5">
        <v>0.67</v>
      </c>
      <c r="L5">
        <v>0.67</v>
      </c>
      <c r="M5">
        <v>0.68</v>
      </c>
      <c r="N5">
        <v>0.69</v>
      </c>
      <c r="O5">
        <v>0.69</v>
      </c>
      <c r="P5">
        <v>0.68</v>
      </c>
      <c r="Q5">
        <v>0.67</v>
      </c>
      <c r="R5">
        <v>0.68</v>
      </c>
      <c r="S5">
        <v>0.68</v>
      </c>
      <c r="T5">
        <v>0.69</v>
      </c>
      <c r="U5">
        <v>0.68</v>
      </c>
      <c r="V5">
        <v>0.68</v>
      </c>
      <c r="W5">
        <v>0.68</v>
      </c>
      <c r="X5">
        <v>0.68</v>
      </c>
      <c r="Y5">
        <v>0.68</v>
      </c>
      <c r="Z5">
        <v>0.68</v>
      </c>
      <c r="AA5">
        <v>0.68</v>
      </c>
      <c r="AB5">
        <v>0.68</v>
      </c>
      <c r="AC5">
        <v>0.68</v>
      </c>
      <c r="AD5">
        <v>0.69</v>
      </c>
      <c r="AE5">
        <v>0.68</v>
      </c>
      <c r="AF5">
        <v>0.68</v>
      </c>
      <c r="AG5" s="46">
        <v>0.69</v>
      </c>
      <c r="AH5" s="46">
        <v>0.98</v>
      </c>
      <c r="AI5" s="46">
        <v>0.68</v>
      </c>
      <c r="AJ5" s="47">
        <v>0.68</v>
      </c>
    </row>
    <row r="6" spans="1:36" s="45" customFormat="1" ht="15.6" x14ac:dyDescent="0.25">
      <c r="A6" s="45" t="s">
        <v>7</v>
      </c>
      <c r="B6" s="45" t="s">
        <v>8</v>
      </c>
      <c r="C6" s="45">
        <v>1.49</v>
      </c>
      <c r="D6" s="45">
        <v>1.47</v>
      </c>
      <c r="E6" s="45">
        <v>1.52</v>
      </c>
      <c r="F6" s="45">
        <v>1.84</v>
      </c>
      <c r="G6" s="45">
        <v>1.52</v>
      </c>
      <c r="H6" s="45">
        <v>1.5</v>
      </c>
      <c r="I6" s="45">
        <v>1.55</v>
      </c>
      <c r="J6" s="45">
        <v>1.46</v>
      </c>
      <c r="K6" s="45">
        <v>1.49</v>
      </c>
      <c r="L6" s="45">
        <v>1.52</v>
      </c>
      <c r="M6" s="45">
        <v>1.5</v>
      </c>
      <c r="N6" s="45">
        <v>1.49</v>
      </c>
      <c r="O6" s="45">
        <v>1.5</v>
      </c>
      <c r="P6" s="45">
        <v>1.49</v>
      </c>
      <c r="Q6" s="45">
        <v>1.48</v>
      </c>
      <c r="R6" s="45">
        <v>1.52</v>
      </c>
      <c r="S6" s="45">
        <v>1.48</v>
      </c>
      <c r="T6" s="45">
        <v>1.49</v>
      </c>
      <c r="U6" s="45">
        <v>1.5</v>
      </c>
      <c r="V6" s="45">
        <v>1.84</v>
      </c>
      <c r="W6" s="45">
        <v>1.48</v>
      </c>
      <c r="X6" s="45">
        <v>1.48</v>
      </c>
      <c r="Y6" s="45">
        <v>1.49</v>
      </c>
      <c r="Z6" s="45">
        <v>1.48</v>
      </c>
      <c r="AA6" s="45">
        <v>1.5</v>
      </c>
      <c r="AB6" s="45">
        <v>1.45</v>
      </c>
      <c r="AC6" s="45">
        <v>1.5</v>
      </c>
      <c r="AD6" s="45">
        <v>1.49</v>
      </c>
      <c r="AE6" s="45">
        <v>1.49</v>
      </c>
      <c r="AF6" s="45">
        <v>1.47</v>
      </c>
      <c r="AG6" s="33">
        <v>1.49</v>
      </c>
      <c r="AH6" s="33">
        <v>0.98</v>
      </c>
      <c r="AI6" s="33">
        <v>1.85</v>
      </c>
      <c r="AJ6" s="43">
        <v>1.49</v>
      </c>
    </row>
    <row r="7" spans="1:36" s="45" customFormat="1" ht="15.6" x14ac:dyDescent="0.25">
      <c r="A7" s="45" t="s">
        <v>7</v>
      </c>
      <c r="B7" s="45" t="s">
        <v>10</v>
      </c>
      <c r="C7" s="45">
        <v>1.27</v>
      </c>
      <c r="D7" s="45">
        <v>1.27</v>
      </c>
      <c r="E7" s="45">
        <v>1.3</v>
      </c>
      <c r="F7" s="45">
        <v>1.22</v>
      </c>
      <c r="G7" s="45">
        <v>1.29</v>
      </c>
      <c r="H7" s="45">
        <v>1.29</v>
      </c>
      <c r="I7" s="45">
        <v>1.3</v>
      </c>
      <c r="J7" s="45">
        <v>1.29</v>
      </c>
      <c r="K7" s="45">
        <v>1.3</v>
      </c>
      <c r="L7" s="45">
        <v>1.27</v>
      </c>
      <c r="M7" s="45">
        <v>1.28</v>
      </c>
      <c r="N7" s="45">
        <v>1.29</v>
      </c>
      <c r="O7" s="45">
        <v>1.29</v>
      </c>
      <c r="P7" s="45">
        <v>1.28</v>
      </c>
      <c r="Q7" s="45">
        <v>1.28</v>
      </c>
      <c r="R7" s="45">
        <v>1.29</v>
      </c>
      <c r="S7" s="45">
        <v>1.28</v>
      </c>
      <c r="T7" s="45">
        <v>1.27</v>
      </c>
      <c r="U7" s="45">
        <v>1.28</v>
      </c>
      <c r="V7" s="45">
        <v>1.2</v>
      </c>
      <c r="W7" s="45">
        <v>1.29</v>
      </c>
      <c r="X7" s="45">
        <v>1.27</v>
      </c>
      <c r="Y7" s="45">
        <v>1.29</v>
      </c>
      <c r="Z7" s="45">
        <v>1.27</v>
      </c>
      <c r="AA7" s="45">
        <v>1.29</v>
      </c>
      <c r="AB7" s="45">
        <v>1.27</v>
      </c>
      <c r="AC7" s="45">
        <v>1.3</v>
      </c>
      <c r="AD7" s="45">
        <v>1.29</v>
      </c>
      <c r="AE7" s="45">
        <v>1.28</v>
      </c>
      <c r="AF7" s="45">
        <v>1.28</v>
      </c>
      <c r="AG7" s="46">
        <v>1.28</v>
      </c>
      <c r="AH7" s="46">
        <v>1.49</v>
      </c>
      <c r="AI7" s="46">
        <v>1.2</v>
      </c>
      <c r="AJ7" s="47">
        <v>1.29</v>
      </c>
    </row>
    <row r="8" spans="1:36" s="45" customFormat="1" ht="15.6" x14ac:dyDescent="0.25">
      <c r="A8" s="45" t="s">
        <v>7</v>
      </c>
      <c r="B8" s="45" t="s">
        <v>12</v>
      </c>
      <c r="C8" s="45">
        <v>1.64</v>
      </c>
      <c r="D8" s="45">
        <v>1.66</v>
      </c>
      <c r="E8" s="45">
        <v>1.59</v>
      </c>
      <c r="F8" s="45">
        <v>1.32</v>
      </c>
      <c r="G8" s="45">
        <v>1.6</v>
      </c>
      <c r="H8" s="45">
        <v>1.66</v>
      </c>
      <c r="I8" s="45">
        <v>1.61</v>
      </c>
      <c r="J8" s="45">
        <v>1.64</v>
      </c>
      <c r="K8" s="45">
        <v>1.63</v>
      </c>
      <c r="L8" s="45">
        <v>1.62</v>
      </c>
      <c r="M8" s="45">
        <v>1.61</v>
      </c>
      <c r="N8" s="45">
        <v>1.6</v>
      </c>
      <c r="O8" s="45">
        <v>1.63</v>
      </c>
      <c r="P8" s="45">
        <v>1.62</v>
      </c>
      <c r="Q8" s="45">
        <v>1.65</v>
      </c>
      <c r="R8" s="45">
        <v>1.62</v>
      </c>
      <c r="S8" s="45">
        <v>1.64</v>
      </c>
      <c r="T8" s="45">
        <v>1.66</v>
      </c>
      <c r="U8" s="45">
        <v>1.59</v>
      </c>
      <c r="V8" s="45">
        <v>1.32</v>
      </c>
      <c r="W8" s="45">
        <v>1.64</v>
      </c>
      <c r="X8" s="45">
        <v>1.64</v>
      </c>
      <c r="Y8" s="45">
        <v>1.64</v>
      </c>
      <c r="Z8" s="45">
        <v>1.65</v>
      </c>
      <c r="AA8" s="45">
        <v>1.63</v>
      </c>
      <c r="AB8" s="45">
        <v>1.66</v>
      </c>
      <c r="AC8" s="45">
        <v>1.63</v>
      </c>
      <c r="AD8" s="45">
        <v>1.6</v>
      </c>
      <c r="AE8" s="45">
        <v>1.64</v>
      </c>
      <c r="AF8" s="45">
        <v>1.64</v>
      </c>
      <c r="AG8" s="46">
        <v>1.61</v>
      </c>
      <c r="AH8" s="46">
        <v>0.99</v>
      </c>
      <c r="AI8" s="46">
        <v>1.31</v>
      </c>
      <c r="AJ8" s="47">
        <v>1.59</v>
      </c>
    </row>
    <row r="9" spans="1:36" ht="15.6" x14ac:dyDescent="0.25">
      <c r="A9" t="s">
        <v>7</v>
      </c>
      <c r="B9" t="s">
        <v>13</v>
      </c>
      <c r="C9">
        <v>0.65</v>
      </c>
      <c r="D9">
        <v>0.64</v>
      </c>
      <c r="E9">
        <v>0.63</v>
      </c>
      <c r="F9">
        <v>0.4</v>
      </c>
      <c r="G9">
        <v>0.62</v>
      </c>
      <c r="H9">
        <v>0.62</v>
      </c>
      <c r="I9">
        <v>0.61</v>
      </c>
      <c r="J9">
        <v>0.62</v>
      </c>
      <c r="K9">
        <v>0.62</v>
      </c>
      <c r="L9">
        <v>0.62</v>
      </c>
      <c r="M9">
        <v>0.63</v>
      </c>
      <c r="N9">
        <v>0.63</v>
      </c>
      <c r="O9">
        <v>0.62</v>
      </c>
      <c r="P9">
        <v>0.64</v>
      </c>
      <c r="Q9">
        <v>0.63</v>
      </c>
      <c r="R9">
        <v>0.63</v>
      </c>
      <c r="S9">
        <v>0.62</v>
      </c>
      <c r="T9">
        <v>0.62</v>
      </c>
      <c r="U9">
        <v>0.64</v>
      </c>
      <c r="V9">
        <v>0.4</v>
      </c>
      <c r="W9">
        <v>0.62</v>
      </c>
      <c r="X9">
        <v>0.63</v>
      </c>
      <c r="Y9">
        <v>0.62</v>
      </c>
      <c r="Z9">
        <v>0.64</v>
      </c>
      <c r="AA9">
        <v>0.63</v>
      </c>
      <c r="AB9">
        <v>0.64</v>
      </c>
      <c r="AC9">
        <v>0.62</v>
      </c>
      <c r="AD9">
        <v>0.63</v>
      </c>
      <c r="AE9">
        <v>0.64</v>
      </c>
      <c r="AF9">
        <v>0.63</v>
      </c>
      <c r="AG9" s="46">
        <v>0.61</v>
      </c>
      <c r="AH9" s="46">
        <v>0.75</v>
      </c>
      <c r="AI9" s="46">
        <v>0.39</v>
      </c>
      <c r="AJ9" s="47">
        <v>0.63</v>
      </c>
    </row>
    <row r="10" spans="1:36" ht="15.6" x14ac:dyDescent="0.25">
      <c r="A10" t="s">
        <v>7</v>
      </c>
      <c r="B10" t="s">
        <v>14</v>
      </c>
      <c r="C10">
        <v>0.63</v>
      </c>
      <c r="D10">
        <v>0.64</v>
      </c>
      <c r="E10">
        <v>0.63</v>
      </c>
      <c r="F10">
        <v>0.84</v>
      </c>
      <c r="G10">
        <v>0.64</v>
      </c>
      <c r="H10">
        <v>0.63</v>
      </c>
      <c r="I10">
        <v>0.61</v>
      </c>
      <c r="J10">
        <v>0.65</v>
      </c>
      <c r="K10">
        <v>0.64</v>
      </c>
      <c r="L10">
        <v>0.64</v>
      </c>
      <c r="M10">
        <v>0.64</v>
      </c>
      <c r="N10">
        <v>0.66</v>
      </c>
      <c r="O10">
        <v>0.63</v>
      </c>
      <c r="P10">
        <v>0.66</v>
      </c>
      <c r="Q10">
        <v>0.63</v>
      </c>
      <c r="R10">
        <v>0.62</v>
      </c>
      <c r="S10">
        <v>0.66</v>
      </c>
      <c r="T10">
        <v>0.63</v>
      </c>
      <c r="U10">
        <v>0.65</v>
      </c>
      <c r="V10">
        <v>0.85</v>
      </c>
      <c r="W10">
        <v>0.66</v>
      </c>
      <c r="X10">
        <v>0.64</v>
      </c>
      <c r="Y10">
        <v>0.64</v>
      </c>
      <c r="Z10">
        <v>0.63</v>
      </c>
      <c r="AA10">
        <v>0.63</v>
      </c>
      <c r="AB10">
        <v>0.65</v>
      </c>
      <c r="AC10">
        <v>0.62</v>
      </c>
      <c r="AD10">
        <v>0.66</v>
      </c>
      <c r="AE10">
        <v>0.63</v>
      </c>
      <c r="AF10">
        <v>0.64</v>
      </c>
      <c r="AG10" s="33">
        <v>0.66</v>
      </c>
      <c r="AH10" s="33">
        <v>1</v>
      </c>
      <c r="AI10" s="33">
        <v>0.86</v>
      </c>
      <c r="AJ10" s="43">
        <v>0.66</v>
      </c>
    </row>
    <row r="11" spans="1:36" ht="15.6" x14ac:dyDescent="0.25">
      <c r="A11" t="s">
        <v>7</v>
      </c>
      <c r="B11" t="s">
        <v>156</v>
      </c>
      <c r="C11">
        <v>0.32</v>
      </c>
      <c r="D11">
        <v>0.32</v>
      </c>
      <c r="E11">
        <v>0.33</v>
      </c>
      <c r="F11">
        <v>0.39</v>
      </c>
      <c r="G11">
        <v>0.33</v>
      </c>
      <c r="H11">
        <v>0.31</v>
      </c>
      <c r="I11">
        <v>0.32</v>
      </c>
      <c r="J11">
        <v>0.33</v>
      </c>
      <c r="K11">
        <v>0.33</v>
      </c>
      <c r="L11">
        <v>0.34</v>
      </c>
      <c r="M11">
        <v>0.33</v>
      </c>
      <c r="N11">
        <v>0.34</v>
      </c>
      <c r="O11">
        <v>0.33</v>
      </c>
      <c r="P11">
        <v>0.32</v>
      </c>
      <c r="Q11">
        <v>0.33</v>
      </c>
      <c r="R11">
        <v>0.32</v>
      </c>
      <c r="S11">
        <v>0.31</v>
      </c>
      <c r="T11">
        <v>0.32</v>
      </c>
      <c r="U11">
        <v>0.34</v>
      </c>
      <c r="V11">
        <v>0.39</v>
      </c>
      <c r="W11">
        <v>0.31</v>
      </c>
      <c r="X11">
        <v>0.34</v>
      </c>
      <c r="Y11">
        <v>0.32</v>
      </c>
      <c r="Z11">
        <v>0.33</v>
      </c>
      <c r="AA11">
        <v>0.32</v>
      </c>
      <c r="AB11">
        <v>0.33</v>
      </c>
      <c r="AC11">
        <v>0.33</v>
      </c>
      <c r="AD11">
        <v>0.33</v>
      </c>
      <c r="AE11">
        <v>0.32</v>
      </c>
      <c r="AF11">
        <v>0.34</v>
      </c>
      <c r="AG11" s="33">
        <v>0.34</v>
      </c>
      <c r="AH11" s="33">
        <v>0.8</v>
      </c>
      <c r="AI11" s="33">
        <v>0.39</v>
      </c>
      <c r="AJ11" s="43">
        <v>0.34</v>
      </c>
    </row>
    <row r="12" spans="1:36" s="45" customFormat="1" ht="15.6" x14ac:dyDescent="0.25">
      <c r="A12" s="45" t="s">
        <v>17</v>
      </c>
      <c r="B12" s="45" t="s">
        <v>18</v>
      </c>
      <c r="C12" s="45">
        <v>1.55</v>
      </c>
      <c r="D12" s="45">
        <v>1.55</v>
      </c>
      <c r="E12" s="45">
        <v>1.55</v>
      </c>
      <c r="F12" s="45">
        <v>1.47</v>
      </c>
      <c r="G12" s="45">
        <v>1.56</v>
      </c>
      <c r="H12" s="45">
        <v>1.58</v>
      </c>
      <c r="I12" s="45">
        <v>1.57</v>
      </c>
      <c r="J12" s="45">
        <v>1.54</v>
      </c>
      <c r="K12" s="45">
        <v>1.55</v>
      </c>
      <c r="L12" s="45">
        <v>1.56</v>
      </c>
      <c r="M12" s="45">
        <v>1.53</v>
      </c>
      <c r="N12" s="45">
        <v>1.57</v>
      </c>
      <c r="O12" s="45">
        <v>1.56</v>
      </c>
      <c r="P12" s="45">
        <v>1.57</v>
      </c>
      <c r="Q12" s="45">
        <v>1.56</v>
      </c>
      <c r="R12" s="45">
        <v>1.56</v>
      </c>
      <c r="S12" s="45">
        <v>1.56</v>
      </c>
      <c r="T12" s="45">
        <v>1.56</v>
      </c>
      <c r="U12" s="45">
        <v>1.57</v>
      </c>
      <c r="V12" s="45">
        <v>1.47</v>
      </c>
      <c r="W12" s="45">
        <v>1.55</v>
      </c>
      <c r="X12" s="45">
        <v>1.55</v>
      </c>
      <c r="Y12" s="45">
        <v>1.57</v>
      </c>
      <c r="Z12" s="45">
        <v>1.56</v>
      </c>
      <c r="AA12" s="45">
        <v>1.55</v>
      </c>
      <c r="AB12" s="45">
        <v>1.56</v>
      </c>
      <c r="AC12" s="45">
        <v>1.55</v>
      </c>
      <c r="AD12" s="45">
        <v>1.57</v>
      </c>
      <c r="AE12" s="45">
        <v>1.56</v>
      </c>
      <c r="AF12" s="45">
        <v>1.55</v>
      </c>
      <c r="AG12" s="33">
        <v>1.57</v>
      </c>
      <c r="AH12" s="33">
        <v>0.95</v>
      </c>
      <c r="AI12" s="33">
        <v>1.46</v>
      </c>
      <c r="AJ12" s="43">
        <v>1.57</v>
      </c>
    </row>
    <row r="13" spans="1:36" ht="15.6" x14ac:dyDescent="0.25">
      <c r="A13" t="s">
        <v>17</v>
      </c>
      <c r="B13" t="s">
        <v>19</v>
      </c>
      <c r="C13">
        <v>0.93</v>
      </c>
      <c r="D13">
        <v>0.94</v>
      </c>
      <c r="E13">
        <v>0.9</v>
      </c>
      <c r="F13">
        <v>0.6</v>
      </c>
      <c r="G13">
        <v>0.9</v>
      </c>
      <c r="H13">
        <v>0.91</v>
      </c>
      <c r="I13">
        <v>0.9</v>
      </c>
      <c r="J13">
        <v>0.93</v>
      </c>
      <c r="K13">
        <v>0.92</v>
      </c>
      <c r="L13">
        <v>0.91</v>
      </c>
      <c r="M13">
        <v>0.92</v>
      </c>
      <c r="N13">
        <v>0.9</v>
      </c>
      <c r="O13">
        <v>0.9</v>
      </c>
      <c r="P13">
        <v>0.9</v>
      </c>
      <c r="Q13">
        <v>0.9</v>
      </c>
      <c r="R13">
        <v>0.9</v>
      </c>
      <c r="S13">
        <v>0.92</v>
      </c>
      <c r="T13">
        <v>0.93</v>
      </c>
      <c r="U13">
        <v>0.9</v>
      </c>
      <c r="V13">
        <v>0.61</v>
      </c>
      <c r="W13">
        <v>0.92</v>
      </c>
      <c r="X13">
        <v>0.92</v>
      </c>
      <c r="Y13">
        <v>0.9</v>
      </c>
      <c r="Z13">
        <v>0.92</v>
      </c>
      <c r="AA13">
        <v>0.91</v>
      </c>
      <c r="AB13">
        <v>0.92</v>
      </c>
      <c r="AC13">
        <v>0.92</v>
      </c>
      <c r="AD13">
        <v>0.9</v>
      </c>
      <c r="AE13">
        <v>0.9</v>
      </c>
      <c r="AF13">
        <v>0.92</v>
      </c>
      <c r="AG13" s="46">
        <v>0.91</v>
      </c>
      <c r="AH13" s="46">
        <v>0.95</v>
      </c>
      <c r="AI13" s="46">
        <v>0.62</v>
      </c>
      <c r="AJ13" s="47">
        <v>0.9</v>
      </c>
    </row>
    <row r="14" spans="1:36" ht="15.6" x14ac:dyDescent="0.25">
      <c r="A14" t="s">
        <v>17</v>
      </c>
      <c r="B14" t="s">
        <v>21</v>
      </c>
      <c r="C14">
        <v>0.52</v>
      </c>
      <c r="D14">
        <v>0.52</v>
      </c>
      <c r="E14">
        <v>0.55000000000000004</v>
      </c>
      <c r="F14">
        <v>0.92</v>
      </c>
      <c r="G14">
        <v>0.55000000000000004</v>
      </c>
      <c r="H14">
        <v>0.51</v>
      </c>
      <c r="I14">
        <v>0.53</v>
      </c>
      <c r="J14">
        <v>0.53</v>
      </c>
      <c r="K14">
        <v>0.52</v>
      </c>
      <c r="L14">
        <v>0.53</v>
      </c>
      <c r="M14">
        <v>0.55000000000000004</v>
      </c>
      <c r="N14">
        <v>0.53</v>
      </c>
      <c r="O14">
        <v>0.54</v>
      </c>
      <c r="P14">
        <v>0.53</v>
      </c>
      <c r="Q14">
        <v>0.54</v>
      </c>
      <c r="R14">
        <v>0.54</v>
      </c>
      <c r="S14">
        <v>0.53</v>
      </c>
      <c r="T14">
        <v>0.51</v>
      </c>
      <c r="U14">
        <v>0.53</v>
      </c>
      <c r="V14">
        <v>0.92</v>
      </c>
      <c r="W14">
        <v>0.53</v>
      </c>
      <c r="X14">
        <v>0.53</v>
      </c>
      <c r="Y14">
        <v>0.53</v>
      </c>
      <c r="Z14">
        <v>0.52</v>
      </c>
      <c r="AA14">
        <v>0.54</v>
      </c>
      <c r="AB14">
        <v>0.52</v>
      </c>
      <c r="AC14">
        <v>0.92</v>
      </c>
      <c r="AD14">
        <v>0.53</v>
      </c>
      <c r="AE14">
        <v>0.54</v>
      </c>
      <c r="AF14">
        <v>0.53</v>
      </c>
      <c r="AG14" s="33">
        <v>0.52</v>
      </c>
      <c r="AH14" s="33">
        <v>1.1000000000000001</v>
      </c>
      <c r="AI14" s="33">
        <v>0.92</v>
      </c>
      <c r="AJ14" s="43">
        <v>0.53</v>
      </c>
    </row>
    <row r="15" spans="1:36" ht="15.6" x14ac:dyDescent="0.25">
      <c r="A15" t="s">
        <v>23</v>
      </c>
      <c r="B15" t="s">
        <v>2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 s="33">
        <v>1</v>
      </c>
      <c r="AH15" s="33">
        <v>1</v>
      </c>
      <c r="AI15" s="33">
        <v>1</v>
      </c>
      <c r="AJ15" s="43">
        <v>1</v>
      </c>
    </row>
    <row r="16" spans="1:36" s="45" customFormat="1" ht="15.6" x14ac:dyDescent="0.25">
      <c r="A16" s="45" t="s">
        <v>26</v>
      </c>
      <c r="B16" s="45" t="s">
        <v>27</v>
      </c>
      <c r="C16" s="45">
        <v>1.87</v>
      </c>
      <c r="D16" s="45">
        <v>1.88</v>
      </c>
      <c r="E16" s="45">
        <v>1.82</v>
      </c>
      <c r="F16" s="45">
        <v>1.44</v>
      </c>
      <c r="G16" s="45">
        <v>1.83</v>
      </c>
      <c r="H16" s="45">
        <v>1.79</v>
      </c>
      <c r="I16" s="45">
        <v>1.84</v>
      </c>
      <c r="J16" s="45">
        <v>1.87</v>
      </c>
      <c r="K16" s="45">
        <v>1.86</v>
      </c>
      <c r="L16" s="45">
        <v>1.83</v>
      </c>
      <c r="M16" s="45">
        <v>1.85</v>
      </c>
      <c r="N16" s="45">
        <v>1.82</v>
      </c>
      <c r="O16" s="45">
        <v>1.84</v>
      </c>
      <c r="P16" s="45">
        <v>1.82</v>
      </c>
      <c r="Q16" s="45">
        <v>1.81</v>
      </c>
      <c r="R16" s="45">
        <v>1.82</v>
      </c>
      <c r="S16" s="45">
        <v>1.85</v>
      </c>
      <c r="T16" s="45">
        <v>1.8</v>
      </c>
      <c r="U16" s="45">
        <v>1.8</v>
      </c>
      <c r="V16" s="45">
        <v>1.45</v>
      </c>
      <c r="W16" s="45">
        <v>1.86</v>
      </c>
      <c r="X16" s="45">
        <v>1.81</v>
      </c>
      <c r="Y16" s="45">
        <v>1.81</v>
      </c>
      <c r="Z16" s="45">
        <v>1.81</v>
      </c>
      <c r="AA16" s="45">
        <v>1.84</v>
      </c>
      <c r="AB16" s="45">
        <v>1.8</v>
      </c>
      <c r="AC16" s="45">
        <v>1.81</v>
      </c>
      <c r="AD16" s="45">
        <v>1.82</v>
      </c>
      <c r="AE16" s="45">
        <v>1.82</v>
      </c>
      <c r="AF16" s="45">
        <v>1.82</v>
      </c>
      <c r="AG16" s="33">
        <v>1.82</v>
      </c>
      <c r="AH16" s="33">
        <v>1.1599999999999999</v>
      </c>
      <c r="AI16" s="33">
        <v>1.43</v>
      </c>
      <c r="AJ16" s="43">
        <v>1.81</v>
      </c>
    </row>
    <row r="17" spans="1:36" ht="15.6" x14ac:dyDescent="0.25">
      <c r="A17" t="s">
        <v>26</v>
      </c>
      <c r="B17" t="s">
        <v>28</v>
      </c>
      <c r="C17">
        <v>0.89</v>
      </c>
      <c r="D17">
        <v>0.89</v>
      </c>
      <c r="E17">
        <v>0.96</v>
      </c>
      <c r="F17">
        <v>0.52</v>
      </c>
      <c r="G17">
        <v>0.95</v>
      </c>
      <c r="H17">
        <v>0.95</v>
      </c>
      <c r="I17">
        <v>0.95</v>
      </c>
      <c r="J17">
        <v>0.9</v>
      </c>
      <c r="K17">
        <v>0.91</v>
      </c>
      <c r="L17">
        <v>0.95</v>
      </c>
      <c r="M17">
        <v>0.91</v>
      </c>
      <c r="N17">
        <v>0.94</v>
      </c>
      <c r="O17">
        <v>0.94</v>
      </c>
      <c r="P17">
        <v>0.97</v>
      </c>
      <c r="Q17">
        <v>0.93</v>
      </c>
      <c r="R17">
        <v>0.95</v>
      </c>
      <c r="S17">
        <v>0.92</v>
      </c>
      <c r="T17">
        <v>0.96</v>
      </c>
      <c r="U17">
        <v>0.94</v>
      </c>
      <c r="V17">
        <v>0.52</v>
      </c>
      <c r="W17">
        <v>0.92</v>
      </c>
      <c r="X17">
        <v>0.94</v>
      </c>
      <c r="Y17">
        <v>0.93</v>
      </c>
      <c r="Z17">
        <v>0.95</v>
      </c>
      <c r="AA17">
        <v>0.94</v>
      </c>
      <c r="AB17">
        <v>0.95</v>
      </c>
      <c r="AC17">
        <v>0.94</v>
      </c>
      <c r="AD17">
        <v>0.93</v>
      </c>
      <c r="AE17">
        <v>0.97</v>
      </c>
      <c r="AF17">
        <v>0.94</v>
      </c>
      <c r="AG17" s="46">
        <v>0.94</v>
      </c>
      <c r="AH17" s="46">
        <v>0.78</v>
      </c>
      <c r="AI17" s="46">
        <v>0.52</v>
      </c>
      <c r="AJ17" s="47">
        <v>0.94</v>
      </c>
    </row>
    <row r="18" spans="1:36" ht="15.6" x14ac:dyDescent="0.25">
      <c r="A18" t="s">
        <v>26</v>
      </c>
      <c r="B18" t="s">
        <v>30</v>
      </c>
      <c r="C18">
        <v>0.73</v>
      </c>
      <c r="D18">
        <v>0.73</v>
      </c>
      <c r="E18">
        <v>0.68</v>
      </c>
      <c r="F18">
        <v>1.52</v>
      </c>
      <c r="G18">
        <v>0.67</v>
      </c>
      <c r="H18">
        <v>0.71</v>
      </c>
      <c r="I18">
        <v>0.69</v>
      </c>
      <c r="J18">
        <v>0.69</v>
      </c>
      <c r="K18">
        <v>0.72</v>
      </c>
      <c r="L18">
        <v>0.68</v>
      </c>
      <c r="M18">
        <v>0.72</v>
      </c>
      <c r="N18">
        <v>0.72</v>
      </c>
      <c r="O18">
        <v>0.71</v>
      </c>
      <c r="P18">
        <v>0.7</v>
      </c>
      <c r="Q18">
        <v>0.74</v>
      </c>
      <c r="R18">
        <v>0.71</v>
      </c>
      <c r="S18">
        <v>0.7</v>
      </c>
      <c r="T18">
        <v>0.71</v>
      </c>
      <c r="U18">
        <v>0.74</v>
      </c>
      <c r="V18">
        <v>1.51</v>
      </c>
      <c r="W18">
        <v>0.7</v>
      </c>
      <c r="X18">
        <v>0.73</v>
      </c>
      <c r="Y18">
        <v>0.73</v>
      </c>
      <c r="Z18">
        <v>0.72</v>
      </c>
      <c r="AA18">
        <v>0.72</v>
      </c>
      <c r="AB18">
        <v>0.74</v>
      </c>
      <c r="AC18">
        <v>0.73</v>
      </c>
      <c r="AD18">
        <v>0.72</v>
      </c>
      <c r="AE18">
        <v>0.71</v>
      </c>
      <c r="AF18">
        <v>0.72</v>
      </c>
      <c r="AG18" s="33">
        <v>0.71</v>
      </c>
      <c r="AH18" s="33">
        <v>1.1399999999999999</v>
      </c>
      <c r="AI18" s="33">
        <v>1.51</v>
      </c>
      <c r="AJ18" s="43">
        <v>0.72</v>
      </c>
    </row>
    <row r="19" spans="1:36" ht="15.6" x14ac:dyDescent="0.25">
      <c r="A19" t="s">
        <v>26</v>
      </c>
      <c r="B19" t="s">
        <v>32</v>
      </c>
      <c r="C19">
        <v>0.51</v>
      </c>
      <c r="D19">
        <v>0.5</v>
      </c>
      <c r="E19">
        <v>0.54</v>
      </c>
      <c r="F19">
        <v>0.52</v>
      </c>
      <c r="G19">
        <v>0.55000000000000004</v>
      </c>
      <c r="H19">
        <v>0.54</v>
      </c>
      <c r="I19">
        <v>0.51</v>
      </c>
      <c r="J19">
        <v>0.53</v>
      </c>
      <c r="K19">
        <v>0.51</v>
      </c>
      <c r="L19">
        <v>0.54</v>
      </c>
      <c r="M19">
        <v>0.52</v>
      </c>
      <c r="N19">
        <v>0.53</v>
      </c>
      <c r="O19">
        <v>0.5</v>
      </c>
      <c r="P19">
        <v>0.51</v>
      </c>
      <c r="Q19">
        <v>0.52</v>
      </c>
      <c r="R19">
        <v>0.53</v>
      </c>
      <c r="S19">
        <v>0.53</v>
      </c>
      <c r="T19">
        <v>0.53</v>
      </c>
      <c r="U19">
        <v>0.52</v>
      </c>
      <c r="V19">
        <v>0.53</v>
      </c>
      <c r="W19">
        <v>0.53</v>
      </c>
      <c r="X19">
        <v>0.52</v>
      </c>
      <c r="Y19">
        <v>0.52</v>
      </c>
      <c r="Z19">
        <v>0.52</v>
      </c>
      <c r="AA19">
        <v>0.5</v>
      </c>
      <c r="AB19">
        <v>0.51</v>
      </c>
      <c r="AC19">
        <v>0.52</v>
      </c>
      <c r="AD19">
        <v>0.53</v>
      </c>
      <c r="AE19">
        <v>0.49</v>
      </c>
      <c r="AF19">
        <v>0.52</v>
      </c>
      <c r="AG19" s="33">
        <v>0.53</v>
      </c>
      <c r="AH19" s="33">
        <v>0.92</v>
      </c>
      <c r="AI19" s="33">
        <v>0.54</v>
      </c>
      <c r="AJ19" s="43">
        <v>0.53</v>
      </c>
    </row>
    <row r="20" spans="1:36" s="45" customFormat="1" ht="15.6" x14ac:dyDescent="0.25">
      <c r="A20" s="45" t="s">
        <v>33</v>
      </c>
      <c r="B20" s="45" t="s">
        <v>34</v>
      </c>
      <c r="C20" s="45">
        <v>1.21</v>
      </c>
      <c r="D20" s="45">
        <v>1.2</v>
      </c>
      <c r="E20" s="45">
        <v>1.19</v>
      </c>
      <c r="F20" s="45">
        <v>1.6</v>
      </c>
      <c r="G20" s="45">
        <v>1.21</v>
      </c>
      <c r="H20" s="45">
        <v>1.23</v>
      </c>
      <c r="I20" s="45">
        <v>1.22</v>
      </c>
      <c r="J20" s="45">
        <v>1.22</v>
      </c>
      <c r="K20" s="45">
        <v>1.21</v>
      </c>
      <c r="L20" s="45">
        <v>1.23</v>
      </c>
      <c r="M20" s="45">
        <v>1.21</v>
      </c>
      <c r="N20" s="45">
        <v>1.23</v>
      </c>
      <c r="O20" s="45">
        <v>1.21</v>
      </c>
      <c r="P20" s="45">
        <v>1.21</v>
      </c>
      <c r="Q20" s="45">
        <v>1.22</v>
      </c>
      <c r="R20" s="45">
        <v>1.22</v>
      </c>
      <c r="S20" s="45">
        <v>1.22</v>
      </c>
      <c r="T20" s="45">
        <v>1.22</v>
      </c>
      <c r="U20" s="45">
        <v>1.23</v>
      </c>
      <c r="V20" s="45">
        <v>1.6</v>
      </c>
      <c r="W20" s="45">
        <v>1.22</v>
      </c>
      <c r="X20" s="45">
        <v>1.24</v>
      </c>
      <c r="Y20" s="45">
        <v>1.22</v>
      </c>
      <c r="Z20" s="45">
        <v>1.23</v>
      </c>
      <c r="AA20" s="45">
        <v>1.22</v>
      </c>
      <c r="AB20" s="45">
        <v>1.24</v>
      </c>
      <c r="AC20" s="45">
        <v>1.21</v>
      </c>
      <c r="AD20" s="45">
        <v>1.23</v>
      </c>
      <c r="AE20" s="45">
        <v>1.2</v>
      </c>
      <c r="AF20" s="45">
        <v>1.24</v>
      </c>
      <c r="AG20" s="33">
        <v>1.21</v>
      </c>
      <c r="AH20" s="33">
        <v>1.41</v>
      </c>
      <c r="AI20" s="33">
        <v>1.59</v>
      </c>
      <c r="AJ20" s="43">
        <v>1.23</v>
      </c>
    </row>
    <row r="21" spans="1:36" ht="15.6" x14ac:dyDescent="0.25">
      <c r="A21" t="s">
        <v>33</v>
      </c>
      <c r="B21" t="s">
        <v>35</v>
      </c>
      <c r="C21">
        <v>0.93</v>
      </c>
      <c r="D21">
        <v>0.93</v>
      </c>
      <c r="E21">
        <v>0.95</v>
      </c>
      <c r="F21">
        <v>0.99</v>
      </c>
      <c r="G21">
        <v>0.94</v>
      </c>
      <c r="H21">
        <v>0.92</v>
      </c>
      <c r="I21">
        <v>0.93</v>
      </c>
      <c r="J21">
        <v>0.91</v>
      </c>
      <c r="K21">
        <v>0.92</v>
      </c>
      <c r="L21">
        <v>0.95</v>
      </c>
      <c r="M21">
        <v>0.94</v>
      </c>
      <c r="N21">
        <v>0.93</v>
      </c>
      <c r="O21">
        <v>0.94</v>
      </c>
      <c r="P21">
        <v>0.93</v>
      </c>
      <c r="Q21">
        <v>0.94</v>
      </c>
      <c r="R21">
        <v>0.94</v>
      </c>
      <c r="S21">
        <v>0.94</v>
      </c>
      <c r="T21">
        <v>0.93</v>
      </c>
      <c r="U21">
        <v>0.92</v>
      </c>
      <c r="V21">
        <v>1.05</v>
      </c>
      <c r="W21">
        <v>0.94</v>
      </c>
      <c r="X21">
        <v>0.93</v>
      </c>
      <c r="Y21">
        <v>0.94</v>
      </c>
      <c r="Z21">
        <v>0.94</v>
      </c>
      <c r="AA21">
        <v>0.92</v>
      </c>
      <c r="AB21">
        <v>0.92</v>
      </c>
      <c r="AC21">
        <v>0.94</v>
      </c>
      <c r="AD21">
        <v>0.92</v>
      </c>
      <c r="AE21">
        <v>0.93</v>
      </c>
      <c r="AF21">
        <v>0.93</v>
      </c>
      <c r="AG21" s="46">
        <v>0.92</v>
      </c>
      <c r="AH21" s="46">
        <v>1</v>
      </c>
      <c r="AI21" s="46">
        <v>1.01</v>
      </c>
      <c r="AJ21" s="47">
        <v>0.93</v>
      </c>
    </row>
    <row r="22" spans="1:36" s="45" customFormat="1" ht="15.6" x14ac:dyDescent="0.25">
      <c r="A22" s="45" t="s">
        <v>33</v>
      </c>
      <c r="B22" s="45" t="s">
        <v>37</v>
      </c>
      <c r="C22" s="45">
        <v>1.31</v>
      </c>
      <c r="D22" s="45">
        <v>1.3</v>
      </c>
      <c r="E22" s="45">
        <v>1.32</v>
      </c>
      <c r="F22" s="45">
        <v>1.1499999999999999</v>
      </c>
      <c r="G22" s="45">
        <v>1.31</v>
      </c>
      <c r="H22" s="45">
        <v>1.26</v>
      </c>
      <c r="I22" s="45">
        <v>0.93</v>
      </c>
      <c r="J22" s="45">
        <v>1.33</v>
      </c>
      <c r="K22" s="45">
        <v>1.33</v>
      </c>
      <c r="L22" s="45">
        <v>1.3</v>
      </c>
      <c r="M22" s="45">
        <v>1.3</v>
      </c>
      <c r="N22" s="45">
        <v>1.31</v>
      </c>
      <c r="O22" s="45">
        <v>1.3</v>
      </c>
      <c r="P22" s="45">
        <v>1.32</v>
      </c>
      <c r="Q22" s="45">
        <v>1.29</v>
      </c>
      <c r="R22" s="45">
        <v>1.3</v>
      </c>
      <c r="S22" s="45">
        <v>1.32</v>
      </c>
      <c r="T22" s="45">
        <v>1.29</v>
      </c>
      <c r="U22" s="45">
        <v>1.3</v>
      </c>
      <c r="V22" s="45">
        <v>1.1299999999999999</v>
      </c>
      <c r="W22" s="45">
        <v>1.32</v>
      </c>
      <c r="X22" s="45">
        <v>1.31</v>
      </c>
      <c r="Y22" s="45">
        <v>1.31</v>
      </c>
      <c r="Z22" s="45">
        <v>1.31</v>
      </c>
      <c r="AA22" s="45">
        <v>1.32</v>
      </c>
      <c r="AB22" s="45">
        <v>1.3</v>
      </c>
      <c r="AC22" s="45">
        <v>1.3</v>
      </c>
      <c r="AD22" s="45">
        <v>1.3</v>
      </c>
      <c r="AE22" s="45">
        <v>1.32</v>
      </c>
      <c r="AF22" s="45">
        <v>1.31</v>
      </c>
      <c r="AG22" s="33">
        <v>1.3</v>
      </c>
      <c r="AH22" s="33">
        <v>1.45</v>
      </c>
      <c r="AI22" s="33">
        <v>1.1299999999999999</v>
      </c>
      <c r="AJ22" s="43">
        <v>1.31</v>
      </c>
    </row>
    <row r="23" spans="1:36" ht="15.6" x14ac:dyDescent="0.25">
      <c r="A23" t="s">
        <v>33</v>
      </c>
      <c r="B23" t="s">
        <v>39</v>
      </c>
      <c r="C23">
        <v>0.78</v>
      </c>
      <c r="D23">
        <v>0.77</v>
      </c>
      <c r="E23">
        <v>0.75</v>
      </c>
      <c r="F23">
        <v>0.66</v>
      </c>
      <c r="G23">
        <v>0.74</v>
      </c>
      <c r="H23">
        <v>0.77</v>
      </c>
      <c r="I23">
        <v>0.77</v>
      </c>
      <c r="J23">
        <v>0.74</v>
      </c>
      <c r="K23">
        <v>0.75</v>
      </c>
      <c r="L23">
        <v>0.74</v>
      </c>
      <c r="M23">
        <v>0.78</v>
      </c>
      <c r="N23">
        <v>0.76</v>
      </c>
      <c r="O23">
        <v>0.76</v>
      </c>
      <c r="P23">
        <v>0.76</v>
      </c>
      <c r="Q23">
        <v>0.78</v>
      </c>
      <c r="R23">
        <v>0.75</v>
      </c>
      <c r="S23">
        <v>0.75</v>
      </c>
      <c r="T23">
        <v>0.76</v>
      </c>
      <c r="U23">
        <v>0.77</v>
      </c>
      <c r="V23">
        <v>0.65</v>
      </c>
      <c r="W23">
        <v>0.75</v>
      </c>
      <c r="X23">
        <v>0.75</v>
      </c>
      <c r="Y23">
        <v>0.75</v>
      </c>
      <c r="Z23">
        <v>0.75</v>
      </c>
      <c r="AA23">
        <v>0.77</v>
      </c>
      <c r="AB23">
        <v>0.75</v>
      </c>
      <c r="AC23">
        <v>0.77</v>
      </c>
      <c r="AD23">
        <v>0.76</v>
      </c>
      <c r="AE23">
        <v>0.75</v>
      </c>
      <c r="AF23">
        <v>0.75</v>
      </c>
      <c r="AG23" s="46">
        <v>0.77</v>
      </c>
      <c r="AH23" s="46">
        <v>1.08</v>
      </c>
      <c r="AI23" s="46">
        <v>0.65</v>
      </c>
      <c r="AJ23" s="47">
        <v>0.76</v>
      </c>
    </row>
    <row r="24" spans="1:36" s="45" customFormat="1" ht="15.6" x14ac:dyDescent="0.25">
      <c r="A24" s="45" t="s">
        <v>40</v>
      </c>
      <c r="B24" s="45" t="s">
        <v>41</v>
      </c>
      <c r="C24" s="45">
        <v>1.2</v>
      </c>
      <c r="D24" s="45">
        <v>1.18</v>
      </c>
      <c r="E24" s="45">
        <v>1.18</v>
      </c>
      <c r="F24" s="45">
        <v>1.42</v>
      </c>
      <c r="G24" s="45">
        <v>1.19</v>
      </c>
      <c r="H24" s="45">
        <v>1.1499999999999999</v>
      </c>
      <c r="I24" s="45">
        <v>1.1499999999999999</v>
      </c>
      <c r="J24" s="45">
        <v>1.17</v>
      </c>
      <c r="K24" s="45">
        <v>1.18</v>
      </c>
      <c r="L24" s="45">
        <v>1.1399999999999999</v>
      </c>
      <c r="M24" s="45">
        <v>1.1599999999999999</v>
      </c>
      <c r="N24" s="45">
        <v>1.1499999999999999</v>
      </c>
      <c r="O24" s="45">
        <v>1.17</v>
      </c>
      <c r="P24" s="45">
        <v>1.2</v>
      </c>
      <c r="Q24" s="45">
        <v>1.19</v>
      </c>
      <c r="R24" s="45">
        <v>1.1399999999999999</v>
      </c>
      <c r="S24" s="45">
        <v>1.19</v>
      </c>
      <c r="T24" s="45">
        <v>1.1499999999999999</v>
      </c>
      <c r="U24" s="45">
        <v>1.1599999999999999</v>
      </c>
      <c r="V24" s="45">
        <v>1.41</v>
      </c>
      <c r="W24" s="45">
        <v>1.2</v>
      </c>
      <c r="X24" s="45">
        <v>1.1399999999999999</v>
      </c>
      <c r="Y24" s="45">
        <v>1.18</v>
      </c>
      <c r="Z24" s="45">
        <v>1.17</v>
      </c>
      <c r="AA24" s="45">
        <v>1.18</v>
      </c>
      <c r="AB24" s="45">
        <v>1.1399999999999999</v>
      </c>
      <c r="AC24" s="45">
        <v>1.1499999999999999</v>
      </c>
      <c r="AD24" s="45">
        <v>1.1499999999999999</v>
      </c>
      <c r="AE24" s="45">
        <v>1.2</v>
      </c>
      <c r="AF24" s="45">
        <v>1.1399999999999999</v>
      </c>
      <c r="AG24" s="33">
        <v>1.17</v>
      </c>
      <c r="AH24" s="33">
        <v>0.8</v>
      </c>
      <c r="AI24" s="33">
        <v>1.42</v>
      </c>
      <c r="AJ24" s="43">
        <v>1.1599999999999999</v>
      </c>
    </row>
    <row r="25" spans="1:36" ht="15.6" x14ac:dyDescent="0.25">
      <c r="A25" t="s">
        <v>40</v>
      </c>
      <c r="B25" t="s">
        <v>42</v>
      </c>
      <c r="C25">
        <v>0.9</v>
      </c>
      <c r="D25">
        <v>0.93</v>
      </c>
      <c r="E25">
        <v>0.93</v>
      </c>
      <c r="F25">
        <v>0.85</v>
      </c>
      <c r="G25">
        <v>0.93</v>
      </c>
      <c r="H25">
        <v>0.92</v>
      </c>
      <c r="I25">
        <v>0.92</v>
      </c>
      <c r="J25">
        <v>0.89</v>
      </c>
      <c r="K25">
        <v>0.89</v>
      </c>
      <c r="L25">
        <v>0.9</v>
      </c>
      <c r="M25">
        <v>0.9</v>
      </c>
      <c r="N25">
        <v>0.92</v>
      </c>
      <c r="O25">
        <v>0.91</v>
      </c>
      <c r="P25">
        <v>0.9</v>
      </c>
      <c r="Q25">
        <v>0.89</v>
      </c>
      <c r="R25">
        <v>0.91</v>
      </c>
      <c r="S25">
        <v>0.91</v>
      </c>
      <c r="T25">
        <v>0.94</v>
      </c>
      <c r="U25">
        <v>0.92</v>
      </c>
      <c r="V25">
        <v>0.84</v>
      </c>
      <c r="W25">
        <v>0.91</v>
      </c>
      <c r="X25">
        <v>0.93</v>
      </c>
      <c r="Y25">
        <v>0.9</v>
      </c>
      <c r="Z25">
        <v>0.92</v>
      </c>
      <c r="AA25">
        <v>0.91</v>
      </c>
      <c r="AB25">
        <v>0.93</v>
      </c>
      <c r="AC25">
        <v>0.9</v>
      </c>
      <c r="AD25">
        <v>0.93</v>
      </c>
      <c r="AE25">
        <v>0.9</v>
      </c>
      <c r="AF25">
        <v>0.93</v>
      </c>
      <c r="AG25" s="46">
        <v>0.93</v>
      </c>
      <c r="AH25" s="46">
        <v>0.89</v>
      </c>
      <c r="AI25" s="46">
        <v>0.85</v>
      </c>
      <c r="AJ25" s="47">
        <v>0.92</v>
      </c>
    </row>
    <row r="26" spans="1:36" s="45" customFormat="1" ht="15.6" x14ac:dyDescent="0.25">
      <c r="A26" s="45" t="s">
        <v>40</v>
      </c>
      <c r="B26" s="45" t="s">
        <v>43</v>
      </c>
      <c r="C26" s="45">
        <v>1.2</v>
      </c>
      <c r="D26" s="45">
        <v>1.18</v>
      </c>
      <c r="E26" s="45">
        <v>1.2</v>
      </c>
      <c r="F26" s="45">
        <v>1.1200000000000001</v>
      </c>
      <c r="G26" s="45">
        <v>1.18</v>
      </c>
      <c r="H26" s="45">
        <v>1.22</v>
      </c>
      <c r="I26" s="45">
        <v>1.2</v>
      </c>
      <c r="J26" s="45">
        <v>1.22</v>
      </c>
      <c r="K26" s="45">
        <v>1.2</v>
      </c>
      <c r="L26" s="45">
        <v>1.23</v>
      </c>
      <c r="M26" s="45">
        <v>1.21</v>
      </c>
      <c r="N26" s="45">
        <v>1.22</v>
      </c>
      <c r="O26" s="45">
        <v>1.21</v>
      </c>
      <c r="P26" s="45">
        <v>1.1599999999999999</v>
      </c>
      <c r="Q26" s="45">
        <v>1.22</v>
      </c>
      <c r="R26" s="45">
        <v>1.22</v>
      </c>
      <c r="S26" s="45">
        <v>1.19</v>
      </c>
      <c r="T26" s="45">
        <v>1.21</v>
      </c>
      <c r="U26" s="45">
        <v>1.21</v>
      </c>
      <c r="V26" s="45">
        <v>1.1499999999999999</v>
      </c>
      <c r="W26" s="45">
        <v>1.18</v>
      </c>
      <c r="X26" s="45">
        <v>1.19</v>
      </c>
      <c r="Y26" s="45">
        <v>1.2</v>
      </c>
      <c r="Z26" s="45">
        <v>1.19</v>
      </c>
      <c r="AA26" s="45">
        <v>1.1599999999999999</v>
      </c>
      <c r="AB26" s="45">
        <v>1.19</v>
      </c>
      <c r="AC26" s="45">
        <v>1.24</v>
      </c>
      <c r="AD26" s="45">
        <v>1.21</v>
      </c>
      <c r="AE26" s="45">
        <v>1.1499999999999999</v>
      </c>
      <c r="AF26" s="45">
        <v>1.19</v>
      </c>
      <c r="AG26" s="33">
        <v>1.2</v>
      </c>
      <c r="AH26" s="33">
        <v>1.1000000000000001</v>
      </c>
      <c r="AI26" s="33">
        <v>1.1299999999999999</v>
      </c>
      <c r="AJ26" s="43">
        <v>1.21</v>
      </c>
    </row>
    <row r="27" spans="1:36" ht="15.6" x14ac:dyDescent="0.25">
      <c r="A27" t="s">
        <v>40</v>
      </c>
      <c r="B27" t="s">
        <v>45</v>
      </c>
      <c r="C27">
        <v>0.7</v>
      </c>
      <c r="D27">
        <v>0.71</v>
      </c>
      <c r="E27">
        <v>0.7</v>
      </c>
      <c r="F27">
        <v>0.6</v>
      </c>
      <c r="G27">
        <v>0.7</v>
      </c>
      <c r="H27">
        <v>0.71</v>
      </c>
      <c r="I27">
        <v>0.73</v>
      </c>
      <c r="J27">
        <v>0.72</v>
      </c>
      <c r="K27">
        <v>0.72</v>
      </c>
      <c r="L27">
        <v>0.72</v>
      </c>
      <c r="M27">
        <v>0.73</v>
      </c>
      <c r="N27">
        <v>0.71</v>
      </c>
      <c r="O27">
        <v>0.71</v>
      </c>
      <c r="P27">
        <v>0.74</v>
      </c>
      <c r="Q27">
        <v>0.7</v>
      </c>
      <c r="R27">
        <v>0.72</v>
      </c>
      <c r="S27">
        <v>0.71</v>
      </c>
      <c r="T27">
        <v>0.71</v>
      </c>
      <c r="U27">
        <v>0.71</v>
      </c>
      <c r="V27">
        <v>0.59</v>
      </c>
      <c r="W27">
        <v>0.71</v>
      </c>
      <c r="X27">
        <v>0.74</v>
      </c>
      <c r="Y27">
        <v>0.72</v>
      </c>
      <c r="Z27">
        <v>0.72</v>
      </c>
      <c r="AA27">
        <v>0.75</v>
      </c>
      <c r="AB27">
        <v>0.73</v>
      </c>
      <c r="AC27">
        <v>0.71</v>
      </c>
      <c r="AD27">
        <v>0.72</v>
      </c>
      <c r="AE27">
        <v>0.74</v>
      </c>
      <c r="AF27">
        <v>0.74</v>
      </c>
      <c r="AG27" s="46">
        <v>0.69</v>
      </c>
      <c r="AH27" s="46">
        <v>1.21</v>
      </c>
      <c r="AI27" s="46">
        <v>0.6</v>
      </c>
      <c r="AJ27" s="47">
        <v>0.71</v>
      </c>
    </row>
    <row r="28" spans="1:36" ht="15.6" x14ac:dyDescent="0.25">
      <c r="A28" t="s">
        <v>46</v>
      </c>
      <c r="B28" t="s">
        <v>47</v>
      </c>
      <c r="C28">
        <v>0.95</v>
      </c>
      <c r="D28">
        <v>0.95</v>
      </c>
      <c r="E28">
        <v>0.92</v>
      </c>
      <c r="F28">
        <v>1.47</v>
      </c>
      <c r="G28">
        <v>0.92</v>
      </c>
      <c r="H28">
        <v>0.93</v>
      </c>
      <c r="I28">
        <v>0.94</v>
      </c>
      <c r="J28">
        <v>0.95</v>
      </c>
      <c r="K28">
        <v>0.95</v>
      </c>
      <c r="L28">
        <v>0.94</v>
      </c>
      <c r="M28">
        <v>0.93</v>
      </c>
      <c r="N28">
        <v>0.92</v>
      </c>
      <c r="O28">
        <v>0.94</v>
      </c>
      <c r="P28">
        <v>0.94</v>
      </c>
      <c r="Q28">
        <v>0.95</v>
      </c>
      <c r="R28">
        <v>0.93</v>
      </c>
      <c r="S28">
        <v>0.95</v>
      </c>
      <c r="T28">
        <v>0.93</v>
      </c>
      <c r="U28">
        <v>0.93</v>
      </c>
      <c r="V28">
        <v>1.48</v>
      </c>
      <c r="W28">
        <v>0.95</v>
      </c>
      <c r="X28">
        <v>0.93</v>
      </c>
      <c r="Y28">
        <v>0.92</v>
      </c>
      <c r="Z28">
        <v>0.92</v>
      </c>
      <c r="AA28">
        <v>0.94</v>
      </c>
      <c r="AB28">
        <v>0.93</v>
      </c>
      <c r="AC28">
        <v>0.93</v>
      </c>
      <c r="AD28">
        <v>0.92</v>
      </c>
      <c r="AE28">
        <v>0.93</v>
      </c>
      <c r="AF28">
        <v>0.93</v>
      </c>
      <c r="AG28" s="33">
        <v>0.91</v>
      </c>
      <c r="AH28" s="33">
        <v>0.78</v>
      </c>
      <c r="AI28" s="33">
        <v>1.46</v>
      </c>
      <c r="AJ28" s="43">
        <v>0.92</v>
      </c>
    </row>
    <row r="29" spans="1:36" ht="15.6" x14ac:dyDescent="0.25">
      <c r="A29" t="s">
        <v>46</v>
      </c>
      <c r="B29" t="s">
        <v>48</v>
      </c>
      <c r="C29">
        <v>0.94</v>
      </c>
      <c r="D29">
        <v>0.94</v>
      </c>
      <c r="E29">
        <v>0.94</v>
      </c>
      <c r="F29">
        <v>0.79</v>
      </c>
      <c r="G29">
        <v>0.95</v>
      </c>
      <c r="H29">
        <v>0.95</v>
      </c>
      <c r="I29">
        <v>0.95</v>
      </c>
      <c r="J29">
        <v>0.93</v>
      </c>
      <c r="K29">
        <v>0.92</v>
      </c>
      <c r="L29">
        <v>0.95</v>
      </c>
      <c r="M29">
        <v>0.96</v>
      </c>
      <c r="N29">
        <v>0.96</v>
      </c>
      <c r="O29">
        <v>0.94</v>
      </c>
      <c r="P29">
        <v>0.94</v>
      </c>
      <c r="Q29">
        <v>0.94</v>
      </c>
      <c r="R29">
        <v>0.94</v>
      </c>
      <c r="S29">
        <v>0.93</v>
      </c>
      <c r="T29">
        <v>0.95</v>
      </c>
      <c r="U29">
        <v>0.95</v>
      </c>
      <c r="V29">
        <v>0.82</v>
      </c>
      <c r="W29">
        <v>0.93</v>
      </c>
      <c r="X29">
        <v>0.95</v>
      </c>
      <c r="Y29">
        <v>0.96</v>
      </c>
      <c r="Z29">
        <v>0.97</v>
      </c>
      <c r="AA29">
        <v>0.94</v>
      </c>
      <c r="AB29">
        <v>0.94</v>
      </c>
      <c r="AC29">
        <v>0.94</v>
      </c>
      <c r="AD29">
        <v>0.96</v>
      </c>
      <c r="AE29">
        <v>0.94</v>
      </c>
      <c r="AF29">
        <v>0.95</v>
      </c>
      <c r="AG29" s="33">
        <v>0.95</v>
      </c>
      <c r="AH29" s="33">
        <v>0.99</v>
      </c>
      <c r="AI29" s="33">
        <v>0.82</v>
      </c>
      <c r="AJ29" s="43">
        <v>0.96</v>
      </c>
    </row>
    <row r="30" spans="1:36" s="45" customFormat="1" ht="15.6" x14ac:dyDescent="0.25">
      <c r="A30" s="45" t="s">
        <v>46</v>
      </c>
      <c r="B30" s="45" t="s">
        <v>50</v>
      </c>
      <c r="C30" s="45">
        <v>1.32</v>
      </c>
      <c r="D30" s="45">
        <v>1.33</v>
      </c>
      <c r="E30" s="45">
        <v>1.35</v>
      </c>
      <c r="F30" s="45">
        <v>1.24</v>
      </c>
      <c r="G30" s="45">
        <v>1.34</v>
      </c>
      <c r="H30" s="45">
        <v>1.32</v>
      </c>
      <c r="I30" s="45">
        <v>1.33</v>
      </c>
      <c r="J30" s="45">
        <v>1.34</v>
      </c>
      <c r="K30" s="45">
        <v>1.34</v>
      </c>
      <c r="L30" s="45">
        <v>1.33</v>
      </c>
      <c r="M30" s="45">
        <v>1.31</v>
      </c>
      <c r="N30" s="45">
        <v>1.32</v>
      </c>
      <c r="O30" s="45">
        <v>1.32</v>
      </c>
      <c r="P30" s="45">
        <v>1.34</v>
      </c>
      <c r="Q30" s="45">
        <v>1.32</v>
      </c>
      <c r="R30" s="45">
        <v>1.33</v>
      </c>
      <c r="S30" s="45">
        <v>1.32</v>
      </c>
      <c r="T30" s="45">
        <v>1.32</v>
      </c>
      <c r="U30" s="45">
        <v>1.33</v>
      </c>
      <c r="V30" s="45">
        <v>1.24</v>
      </c>
      <c r="W30" s="45">
        <v>1.32</v>
      </c>
      <c r="X30" s="45">
        <v>1.31</v>
      </c>
      <c r="Y30" s="45">
        <v>1.33</v>
      </c>
      <c r="Z30" s="45">
        <v>1.32</v>
      </c>
      <c r="AA30" s="45">
        <v>1.33</v>
      </c>
      <c r="AB30" s="45">
        <v>1.32</v>
      </c>
      <c r="AC30" s="45">
        <v>1.32</v>
      </c>
      <c r="AD30" s="45">
        <v>1.32</v>
      </c>
      <c r="AE30" s="45">
        <v>1.35</v>
      </c>
      <c r="AF30" s="45">
        <v>1.31</v>
      </c>
      <c r="AG30" s="33">
        <v>1.33</v>
      </c>
      <c r="AH30" s="33">
        <v>1.39</v>
      </c>
      <c r="AI30" s="33">
        <v>1.24</v>
      </c>
      <c r="AJ30" s="43">
        <v>1.33</v>
      </c>
    </row>
    <row r="31" spans="1:36" ht="15.6" x14ac:dyDescent="0.25">
      <c r="A31" t="s">
        <v>46</v>
      </c>
      <c r="B31" t="s">
        <v>52</v>
      </c>
      <c r="C31">
        <v>0.78</v>
      </c>
      <c r="D31">
        <v>0.78</v>
      </c>
      <c r="E31">
        <v>0.79</v>
      </c>
      <c r="F31">
        <v>0.5</v>
      </c>
      <c r="G31">
        <v>0.8</v>
      </c>
      <c r="H31">
        <v>0.8</v>
      </c>
      <c r="I31">
        <v>0.79</v>
      </c>
      <c r="J31">
        <v>0.79</v>
      </c>
      <c r="K31">
        <v>0.79</v>
      </c>
      <c r="L31">
        <v>0.77</v>
      </c>
      <c r="M31">
        <v>0.8</v>
      </c>
      <c r="N31">
        <v>0.79</v>
      </c>
      <c r="O31">
        <v>0.8</v>
      </c>
      <c r="P31">
        <v>0.77</v>
      </c>
      <c r="Q31">
        <v>0.8</v>
      </c>
      <c r="R31">
        <v>0.8</v>
      </c>
      <c r="S31">
        <v>0.79</v>
      </c>
      <c r="T31">
        <v>0.81</v>
      </c>
      <c r="U31">
        <v>0.78</v>
      </c>
      <c r="V31">
        <v>0.47</v>
      </c>
      <c r="W31">
        <v>0.79</v>
      </c>
      <c r="X31">
        <v>0.8</v>
      </c>
      <c r="Y31">
        <v>0.78</v>
      </c>
      <c r="Z31">
        <v>0.79</v>
      </c>
      <c r="AA31">
        <v>0.79</v>
      </c>
      <c r="AB31">
        <v>0.81</v>
      </c>
      <c r="AC31">
        <v>0.8</v>
      </c>
      <c r="AD31">
        <v>0.8</v>
      </c>
      <c r="AE31">
        <v>0.78</v>
      </c>
      <c r="AF31">
        <v>0.8</v>
      </c>
      <c r="AG31" s="46">
        <v>0.8</v>
      </c>
      <c r="AH31" s="46">
        <v>0.84</v>
      </c>
      <c r="AI31" s="46">
        <v>0.47</v>
      </c>
      <c r="AJ31" s="47">
        <v>0.8</v>
      </c>
    </row>
    <row r="32" spans="1:36" s="45" customFormat="1" ht="15.6" x14ac:dyDescent="0.25">
      <c r="A32" s="45" t="s">
        <v>53</v>
      </c>
      <c r="B32" s="45" t="s">
        <v>54</v>
      </c>
      <c r="C32" s="45">
        <v>1.1399999999999999</v>
      </c>
      <c r="D32" s="45">
        <v>1.1599999999999999</v>
      </c>
      <c r="E32" s="45">
        <v>1.17</v>
      </c>
      <c r="F32" s="45">
        <v>1.81</v>
      </c>
      <c r="G32" s="45">
        <v>1.1499999999999999</v>
      </c>
      <c r="H32" s="45">
        <v>1.17</v>
      </c>
      <c r="I32" s="45">
        <v>1.17</v>
      </c>
      <c r="J32" s="45">
        <v>1.18</v>
      </c>
      <c r="K32" s="45">
        <v>1.1599999999999999</v>
      </c>
      <c r="L32" s="45">
        <v>1.1100000000000001</v>
      </c>
      <c r="M32" s="45">
        <v>1.19</v>
      </c>
      <c r="N32" s="45">
        <v>1.19</v>
      </c>
      <c r="O32" s="45">
        <v>1.17</v>
      </c>
      <c r="P32" s="45">
        <v>1.1399999999999999</v>
      </c>
      <c r="Q32" s="45">
        <v>1.17</v>
      </c>
      <c r="R32" s="45">
        <v>1.18</v>
      </c>
      <c r="S32" s="45">
        <v>1.1499999999999999</v>
      </c>
      <c r="T32" s="45">
        <v>1.18</v>
      </c>
      <c r="U32" s="45">
        <v>1.18</v>
      </c>
      <c r="V32" s="45">
        <v>1.8</v>
      </c>
      <c r="W32" s="45">
        <v>1.1499999999999999</v>
      </c>
      <c r="X32" s="45">
        <v>1.17</v>
      </c>
      <c r="Y32" s="45">
        <v>1.18</v>
      </c>
      <c r="Z32" s="45">
        <v>1.17</v>
      </c>
      <c r="AA32" s="45">
        <v>1.1499999999999999</v>
      </c>
      <c r="AB32" s="45">
        <v>1.19</v>
      </c>
      <c r="AC32" s="45">
        <v>1.19</v>
      </c>
      <c r="AD32" s="45">
        <v>1.19</v>
      </c>
      <c r="AE32" s="45">
        <v>1.1499999999999999</v>
      </c>
      <c r="AF32" s="45">
        <v>1.18</v>
      </c>
      <c r="AG32" s="33">
        <v>1.19</v>
      </c>
      <c r="AH32" s="33">
        <v>0.78</v>
      </c>
      <c r="AI32" s="33">
        <v>1.8</v>
      </c>
      <c r="AJ32" s="43">
        <v>1.2</v>
      </c>
    </row>
    <row r="33" spans="1:36" ht="15.6" x14ac:dyDescent="0.25">
      <c r="A33" t="s">
        <v>53</v>
      </c>
      <c r="B33" t="s">
        <v>55</v>
      </c>
      <c r="C33">
        <v>0.87</v>
      </c>
      <c r="D33">
        <v>0.85</v>
      </c>
      <c r="E33">
        <v>0.83</v>
      </c>
      <c r="F33">
        <v>0.65</v>
      </c>
      <c r="G33">
        <v>0.83</v>
      </c>
      <c r="H33">
        <v>0.88</v>
      </c>
      <c r="I33">
        <v>0.85</v>
      </c>
      <c r="J33">
        <v>0.85</v>
      </c>
      <c r="K33">
        <v>0.85</v>
      </c>
      <c r="L33">
        <v>0.85</v>
      </c>
      <c r="M33">
        <v>0.8</v>
      </c>
      <c r="N33">
        <v>0.83</v>
      </c>
      <c r="O33">
        <v>0.86</v>
      </c>
      <c r="P33">
        <v>0.86</v>
      </c>
      <c r="Q33">
        <v>0.88</v>
      </c>
      <c r="R33">
        <v>0.84</v>
      </c>
      <c r="S33">
        <v>0.83</v>
      </c>
      <c r="T33">
        <v>0.86</v>
      </c>
      <c r="U33">
        <v>0.85</v>
      </c>
      <c r="V33">
        <v>0.66</v>
      </c>
      <c r="W33">
        <v>0.85</v>
      </c>
      <c r="X33">
        <v>0.84</v>
      </c>
      <c r="Y33">
        <v>0.84</v>
      </c>
      <c r="Z33">
        <v>0.85</v>
      </c>
      <c r="AA33">
        <v>0.86</v>
      </c>
      <c r="AB33">
        <v>0.85</v>
      </c>
      <c r="AC33">
        <v>0.83</v>
      </c>
      <c r="AD33">
        <v>0.83</v>
      </c>
      <c r="AE33">
        <v>0.85</v>
      </c>
      <c r="AF33">
        <v>0.83</v>
      </c>
      <c r="AG33" s="46">
        <v>0.85</v>
      </c>
      <c r="AH33" s="46">
        <v>0.98</v>
      </c>
      <c r="AI33" s="46">
        <v>0.67</v>
      </c>
      <c r="AJ33" s="47">
        <v>0.83</v>
      </c>
    </row>
    <row r="34" spans="1:36" s="45" customFormat="1" ht="15.6" x14ac:dyDescent="0.25">
      <c r="A34" s="45" t="s">
        <v>53</v>
      </c>
      <c r="B34" s="45" t="s">
        <v>56</v>
      </c>
      <c r="C34" s="45">
        <v>1.1200000000000001</v>
      </c>
      <c r="D34" s="45">
        <v>1.1299999999999999</v>
      </c>
      <c r="E34" s="45">
        <v>1.1499999999999999</v>
      </c>
      <c r="F34" s="45">
        <v>1.1100000000000001</v>
      </c>
      <c r="G34" s="45">
        <v>1.1599999999999999</v>
      </c>
      <c r="H34" s="45">
        <v>1.1000000000000001</v>
      </c>
      <c r="I34" s="45">
        <v>1.1299999999999999</v>
      </c>
      <c r="J34" s="45">
        <v>1.1200000000000001</v>
      </c>
      <c r="K34" s="45">
        <v>1.1200000000000001</v>
      </c>
      <c r="L34" s="45">
        <v>1.1499999999999999</v>
      </c>
      <c r="M34" s="45">
        <v>1.1299999999999999</v>
      </c>
      <c r="N34" s="45">
        <v>1.1399999999999999</v>
      </c>
      <c r="O34" s="45">
        <v>1.1200000000000001</v>
      </c>
      <c r="P34" s="45">
        <v>1.1499999999999999</v>
      </c>
      <c r="Q34" s="45">
        <v>1.1100000000000001</v>
      </c>
      <c r="R34" s="45">
        <v>1.1399999999999999</v>
      </c>
      <c r="S34" s="45">
        <v>1.18</v>
      </c>
      <c r="T34" s="45">
        <v>1.1299999999999999</v>
      </c>
      <c r="U34" s="45">
        <v>1.1299999999999999</v>
      </c>
      <c r="V34" s="45">
        <v>1.1100000000000001</v>
      </c>
      <c r="W34" s="45">
        <v>1.17</v>
      </c>
      <c r="X34" s="45">
        <v>1.1499999999999999</v>
      </c>
      <c r="Y34" s="45">
        <v>1.1299999999999999</v>
      </c>
      <c r="Z34" s="45">
        <v>1.1100000000000001</v>
      </c>
      <c r="AA34" s="45">
        <v>1.1399999999999999</v>
      </c>
      <c r="AB34" s="45">
        <v>1.1299999999999999</v>
      </c>
      <c r="AC34" s="45">
        <v>1.1399999999999999</v>
      </c>
      <c r="AD34" s="45">
        <v>1.1399999999999999</v>
      </c>
      <c r="AE34" s="45">
        <v>1.1599999999999999</v>
      </c>
      <c r="AF34" s="45">
        <v>1.1399999999999999</v>
      </c>
      <c r="AG34" s="33">
        <v>1.1299999999999999</v>
      </c>
      <c r="AH34" s="33">
        <v>1.1399999999999999</v>
      </c>
      <c r="AI34" s="33">
        <v>1.1000000000000001</v>
      </c>
      <c r="AJ34" s="43">
        <v>1.1399999999999999</v>
      </c>
    </row>
    <row r="35" spans="1:36" ht="15.6" x14ac:dyDescent="0.25">
      <c r="A35" t="s">
        <v>53</v>
      </c>
      <c r="B35" t="s">
        <v>58</v>
      </c>
      <c r="C35">
        <v>0.87</v>
      </c>
      <c r="D35">
        <v>0.85</v>
      </c>
      <c r="E35">
        <v>0.85</v>
      </c>
      <c r="F35">
        <v>0.42</v>
      </c>
      <c r="G35">
        <v>0.87</v>
      </c>
      <c r="H35">
        <v>0.86</v>
      </c>
      <c r="I35">
        <v>0.86</v>
      </c>
      <c r="J35">
        <v>0.85</v>
      </c>
      <c r="K35">
        <v>0.87</v>
      </c>
      <c r="L35">
        <v>0.89</v>
      </c>
      <c r="M35">
        <v>0.89</v>
      </c>
      <c r="N35">
        <v>0.83</v>
      </c>
      <c r="O35">
        <v>0.85</v>
      </c>
      <c r="P35">
        <v>0.84</v>
      </c>
      <c r="Q35">
        <v>0.85</v>
      </c>
      <c r="R35">
        <v>0.84</v>
      </c>
      <c r="S35">
        <v>0.84</v>
      </c>
      <c r="T35">
        <v>0.84</v>
      </c>
      <c r="U35">
        <v>0.85</v>
      </c>
      <c r="V35">
        <v>0.43</v>
      </c>
      <c r="W35">
        <v>0.83</v>
      </c>
      <c r="X35">
        <v>0.85</v>
      </c>
      <c r="Y35">
        <v>0.85</v>
      </c>
      <c r="Z35">
        <v>0.87</v>
      </c>
      <c r="AA35">
        <v>0.85</v>
      </c>
      <c r="AB35">
        <v>0.83</v>
      </c>
      <c r="AC35">
        <v>0.85</v>
      </c>
      <c r="AD35">
        <v>0.84</v>
      </c>
      <c r="AE35">
        <v>0.84</v>
      </c>
      <c r="AF35">
        <v>0.85</v>
      </c>
      <c r="AG35" s="46">
        <v>0.83</v>
      </c>
      <c r="AH35" s="46">
        <v>1.1000000000000001</v>
      </c>
      <c r="AI35" s="46">
        <v>0.43</v>
      </c>
      <c r="AJ35" s="47">
        <v>0.84</v>
      </c>
    </row>
    <row r="36" spans="1:36" s="45" customFormat="1" ht="15.6" x14ac:dyDescent="0.25">
      <c r="A36" s="45" t="s">
        <v>59</v>
      </c>
      <c r="B36" s="45" t="s">
        <v>60</v>
      </c>
      <c r="C36" s="45">
        <v>1.31</v>
      </c>
      <c r="D36" s="45">
        <v>1.3</v>
      </c>
      <c r="E36" s="45">
        <v>1.32</v>
      </c>
      <c r="F36" s="45">
        <v>1.6</v>
      </c>
      <c r="G36" s="45">
        <v>1.31</v>
      </c>
      <c r="H36" s="45">
        <v>1.31</v>
      </c>
      <c r="I36" s="45">
        <v>1.31</v>
      </c>
      <c r="J36" s="45">
        <v>1.3</v>
      </c>
      <c r="K36" s="45">
        <v>1.31</v>
      </c>
      <c r="L36" s="45">
        <v>1.32</v>
      </c>
      <c r="M36" s="45">
        <v>1.31</v>
      </c>
      <c r="N36" s="45">
        <v>1.31</v>
      </c>
      <c r="O36" s="45">
        <v>1.31</v>
      </c>
      <c r="P36" s="45">
        <v>1.3</v>
      </c>
      <c r="Q36" s="45">
        <v>1.31</v>
      </c>
      <c r="R36" s="45">
        <v>1.32</v>
      </c>
      <c r="S36" s="45">
        <v>1.31</v>
      </c>
      <c r="T36" s="45">
        <v>1.31</v>
      </c>
      <c r="U36" s="45">
        <v>1.31</v>
      </c>
      <c r="V36" s="45">
        <v>1.6</v>
      </c>
      <c r="W36" s="45">
        <v>1.31</v>
      </c>
      <c r="X36" s="45">
        <v>1.31</v>
      </c>
      <c r="Y36" s="45">
        <v>1.31</v>
      </c>
      <c r="Z36" s="45">
        <v>1.31</v>
      </c>
      <c r="AA36" s="45">
        <v>1.31</v>
      </c>
      <c r="AB36" s="45">
        <v>1.31</v>
      </c>
      <c r="AC36" s="45">
        <v>1.32</v>
      </c>
      <c r="AD36" s="45">
        <v>1.31</v>
      </c>
      <c r="AE36" s="45">
        <v>1.3</v>
      </c>
      <c r="AF36" s="45">
        <v>1.31</v>
      </c>
      <c r="AG36" s="33">
        <v>1.31</v>
      </c>
      <c r="AH36" s="33">
        <v>1.1399999999999999</v>
      </c>
      <c r="AI36" s="33">
        <v>1.61</v>
      </c>
      <c r="AJ36" s="43">
        <v>1.32</v>
      </c>
    </row>
    <row r="37" spans="1:36" ht="15.6" x14ac:dyDescent="0.25">
      <c r="A37" t="s">
        <v>59</v>
      </c>
      <c r="B37" t="s">
        <v>61</v>
      </c>
      <c r="C37">
        <v>0.69</v>
      </c>
      <c r="D37">
        <v>0.7</v>
      </c>
      <c r="E37">
        <v>0.68</v>
      </c>
      <c r="F37">
        <v>0.4</v>
      </c>
      <c r="G37">
        <v>0.69</v>
      </c>
      <c r="H37">
        <v>0.69</v>
      </c>
      <c r="I37">
        <v>0.69</v>
      </c>
      <c r="J37">
        <v>0.7</v>
      </c>
      <c r="K37">
        <v>0.69</v>
      </c>
      <c r="L37">
        <v>0.68</v>
      </c>
      <c r="M37">
        <v>0.69</v>
      </c>
      <c r="N37">
        <v>0.69</v>
      </c>
      <c r="O37">
        <v>0.69</v>
      </c>
      <c r="P37">
        <v>0.7</v>
      </c>
      <c r="Q37">
        <v>0.69</v>
      </c>
      <c r="R37">
        <v>0.68</v>
      </c>
      <c r="S37">
        <v>0.69</v>
      </c>
      <c r="T37">
        <v>0.69</v>
      </c>
      <c r="U37">
        <v>0.69</v>
      </c>
      <c r="V37">
        <v>0.4</v>
      </c>
      <c r="W37">
        <v>0.69</v>
      </c>
      <c r="X37">
        <v>0.69</v>
      </c>
      <c r="Y37">
        <v>0.69</v>
      </c>
      <c r="Z37">
        <v>0.69</v>
      </c>
      <c r="AA37">
        <v>0.69</v>
      </c>
      <c r="AB37">
        <v>0.69</v>
      </c>
      <c r="AC37">
        <v>0.68</v>
      </c>
      <c r="AD37">
        <v>0.69</v>
      </c>
      <c r="AE37">
        <v>0.7</v>
      </c>
      <c r="AF37">
        <v>0.69</v>
      </c>
      <c r="AG37" s="46">
        <v>0.69</v>
      </c>
      <c r="AH37" s="46">
        <v>0.86</v>
      </c>
      <c r="AI37" s="46">
        <v>0.39</v>
      </c>
      <c r="AJ37" s="47">
        <v>0.68</v>
      </c>
    </row>
    <row r="38" spans="1:36" s="45" customFormat="1" ht="15.6" x14ac:dyDescent="0.25">
      <c r="A38" s="45" t="s">
        <v>120</v>
      </c>
      <c r="B38" s="45" t="s">
        <v>63</v>
      </c>
      <c r="C38" s="45">
        <v>1.0900000000000001</v>
      </c>
      <c r="D38" s="45">
        <v>1.1000000000000001</v>
      </c>
      <c r="E38" s="45">
        <v>1.1000000000000001</v>
      </c>
      <c r="F38" s="45">
        <v>1.73</v>
      </c>
      <c r="G38" s="45">
        <v>1.1000000000000001</v>
      </c>
      <c r="H38" s="45">
        <v>1.06</v>
      </c>
      <c r="I38" s="45">
        <v>1.1000000000000001</v>
      </c>
      <c r="J38" s="45">
        <v>1.1100000000000001</v>
      </c>
      <c r="K38" s="45">
        <v>1.1000000000000001</v>
      </c>
      <c r="L38" s="45">
        <v>1.0900000000000001</v>
      </c>
      <c r="M38" s="45">
        <v>1.0900000000000001</v>
      </c>
      <c r="N38" s="45">
        <v>1.08</v>
      </c>
      <c r="O38" s="45">
        <v>1.08</v>
      </c>
      <c r="P38" s="45">
        <v>1.0900000000000001</v>
      </c>
      <c r="Q38" s="45">
        <v>1.0900000000000001</v>
      </c>
      <c r="R38" s="45">
        <v>1.1000000000000001</v>
      </c>
      <c r="S38" s="45">
        <v>1.07</v>
      </c>
      <c r="T38" s="45">
        <v>1.03</v>
      </c>
      <c r="U38" s="45">
        <v>1.07</v>
      </c>
      <c r="V38" s="45">
        <v>1.75</v>
      </c>
      <c r="W38" s="45">
        <v>1.07</v>
      </c>
      <c r="X38" s="45">
        <v>1.07</v>
      </c>
      <c r="Y38" s="45">
        <v>1.08</v>
      </c>
      <c r="Z38" s="45">
        <v>1.1000000000000001</v>
      </c>
      <c r="AA38" s="45">
        <v>1.0900000000000001</v>
      </c>
      <c r="AB38" s="45">
        <v>1.08</v>
      </c>
      <c r="AC38" s="45">
        <v>1.07</v>
      </c>
      <c r="AD38" s="45">
        <v>1.08</v>
      </c>
      <c r="AE38" s="45">
        <v>1.0900000000000001</v>
      </c>
      <c r="AF38" s="45">
        <v>1.07</v>
      </c>
      <c r="AG38" s="33">
        <v>1.04</v>
      </c>
      <c r="AH38" s="33">
        <v>0.95</v>
      </c>
      <c r="AI38" s="33">
        <v>1.73</v>
      </c>
      <c r="AJ38" s="43">
        <v>1.08</v>
      </c>
    </row>
    <row r="39" spans="1:36" ht="15.6" x14ac:dyDescent="0.25">
      <c r="A39" t="s">
        <v>120</v>
      </c>
      <c r="B39" t="s">
        <v>64</v>
      </c>
      <c r="C39">
        <v>0.64</v>
      </c>
      <c r="D39">
        <v>0.64</v>
      </c>
      <c r="E39">
        <v>0.64</v>
      </c>
      <c r="F39">
        <v>0.74</v>
      </c>
      <c r="G39">
        <v>0.65</v>
      </c>
      <c r="H39">
        <v>0.65</v>
      </c>
      <c r="I39">
        <v>0.64</v>
      </c>
      <c r="J39">
        <v>0.65</v>
      </c>
      <c r="K39">
        <v>0.65</v>
      </c>
      <c r="L39">
        <v>0.65</v>
      </c>
      <c r="M39">
        <v>0.64</v>
      </c>
      <c r="N39">
        <v>0.65</v>
      </c>
      <c r="O39">
        <v>0.65</v>
      </c>
      <c r="P39">
        <v>0.64</v>
      </c>
      <c r="Q39">
        <v>0.64</v>
      </c>
      <c r="R39">
        <v>0.64</v>
      </c>
      <c r="S39">
        <v>0.65</v>
      </c>
      <c r="T39">
        <v>0.66</v>
      </c>
      <c r="U39">
        <v>0.65</v>
      </c>
      <c r="V39">
        <v>0.75</v>
      </c>
      <c r="W39">
        <v>0.65</v>
      </c>
      <c r="X39">
        <v>0.65</v>
      </c>
      <c r="Y39">
        <v>0.65</v>
      </c>
      <c r="Z39">
        <v>0.64</v>
      </c>
      <c r="AA39">
        <v>0.65</v>
      </c>
      <c r="AB39">
        <v>0.66</v>
      </c>
      <c r="AC39">
        <v>0.65</v>
      </c>
      <c r="AD39">
        <v>0.65</v>
      </c>
      <c r="AE39">
        <v>0.63</v>
      </c>
      <c r="AF39">
        <v>0.66</v>
      </c>
      <c r="AG39" s="46">
        <v>0.66</v>
      </c>
      <c r="AH39" s="46">
        <v>1.17</v>
      </c>
      <c r="AI39" s="46">
        <v>0.78</v>
      </c>
      <c r="AJ39" s="47">
        <v>0.65</v>
      </c>
    </row>
    <row r="40" spans="1:36" s="45" customFormat="1" ht="15.6" x14ac:dyDescent="0.25">
      <c r="A40" s="45" t="s">
        <v>65</v>
      </c>
      <c r="B40" s="45" t="s">
        <v>66</v>
      </c>
      <c r="C40" s="45">
        <v>1.4</v>
      </c>
      <c r="D40" s="45">
        <v>1.39</v>
      </c>
      <c r="E40" s="45">
        <v>1.37</v>
      </c>
      <c r="F40" s="45">
        <v>1.49</v>
      </c>
      <c r="G40" s="45">
        <v>1.39</v>
      </c>
      <c r="H40" s="45">
        <v>1.4</v>
      </c>
      <c r="I40" s="45">
        <v>1.37</v>
      </c>
      <c r="J40" s="45">
        <v>1.41</v>
      </c>
      <c r="K40" s="45">
        <v>1.39</v>
      </c>
      <c r="L40" s="45">
        <v>1.4</v>
      </c>
      <c r="M40" s="45">
        <v>1.38</v>
      </c>
      <c r="N40" s="45">
        <v>1.37</v>
      </c>
      <c r="O40" s="45">
        <v>1.39</v>
      </c>
      <c r="P40" s="45">
        <v>1.39</v>
      </c>
      <c r="Q40" s="45">
        <v>1.37</v>
      </c>
      <c r="R40" s="45">
        <v>1.39</v>
      </c>
      <c r="S40" s="45">
        <v>1.37</v>
      </c>
      <c r="T40" s="45">
        <v>1.39</v>
      </c>
      <c r="U40" s="45">
        <v>1.38</v>
      </c>
      <c r="V40" s="45">
        <v>1.5</v>
      </c>
      <c r="W40" s="45">
        <v>1.37</v>
      </c>
      <c r="X40" s="45">
        <v>1.38</v>
      </c>
      <c r="Y40" s="45">
        <v>1.38</v>
      </c>
      <c r="Z40" s="45">
        <v>1.38</v>
      </c>
      <c r="AA40" s="45">
        <v>1.38</v>
      </c>
      <c r="AB40" s="45">
        <v>1.38</v>
      </c>
      <c r="AC40" s="45">
        <v>1.37</v>
      </c>
      <c r="AD40" s="45">
        <v>1.38</v>
      </c>
      <c r="AE40" s="45">
        <v>1.38</v>
      </c>
      <c r="AF40" s="45">
        <v>1.38</v>
      </c>
      <c r="AG40" s="33">
        <v>1.39</v>
      </c>
      <c r="AH40" s="33">
        <v>1.1100000000000001</v>
      </c>
      <c r="AI40" s="33">
        <v>1.48</v>
      </c>
      <c r="AJ40" s="43">
        <v>1.37</v>
      </c>
    </row>
    <row r="41" spans="1:36" ht="15.6" x14ac:dyDescent="0.25">
      <c r="A41" t="s">
        <v>65</v>
      </c>
      <c r="B41" t="s">
        <v>67</v>
      </c>
      <c r="C41">
        <v>0.6</v>
      </c>
      <c r="D41">
        <v>0.61</v>
      </c>
      <c r="E41">
        <v>0.63</v>
      </c>
      <c r="F41">
        <v>0.51</v>
      </c>
      <c r="G41">
        <v>0.61</v>
      </c>
      <c r="H41">
        <v>0.6</v>
      </c>
      <c r="I41">
        <v>0.63</v>
      </c>
      <c r="J41">
        <v>0.59</v>
      </c>
      <c r="K41">
        <v>0.61</v>
      </c>
      <c r="L41">
        <v>0.6</v>
      </c>
      <c r="M41">
        <v>0.62</v>
      </c>
      <c r="N41">
        <v>0.63</v>
      </c>
      <c r="O41">
        <v>0.61</v>
      </c>
      <c r="P41">
        <v>0.61</v>
      </c>
      <c r="Q41">
        <v>0.63</v>
      </c>
      <c r="R41">
        <v>0.61</v>
      </c>
      <c r="S41">
        <v>0.63</v>
      </c>
      <c r="T41">
        <v>0.61</v>
      </c>
      <c r="U41">
        <v>0.62</v>
      </c>
      <c r="V41">
        <v>0.5</v>
      </c>
      <c r="W41">
        <v>0.63</v>
      </c>
      <c r="X41">
        <v>0.62</v>
      </c>
      <c r="Y41">
        <v>0.62</v>
      </c>
      <c r="Z41">
        <v>0.62</v>
      </c>
      <c r="AA41">
        <v>0.62</v>
      </c>
      <c r="AB41">
        <v>0.63</v>
      </c>
      <c r="AC41">
        <v>0.63</v>
      </c>
      <c r="AD41">
        <v>0.62</v>
      </c>
      <c r="AE41">
        <v>0.62</v>
      </c>
      <c r="AF41">
        <v>0.62</v>
      </c>
      <c r="AG41" s="46">
        <v>0.61</v>
      </c>
      <c r="AH41" s="46">
        <v>0.89</v>
      </c>
      <c r="AI41" s="46">
        <v>0.52</v>
      </c>
      <c r="AJ41" s="47">
        <v>0.63</v>
      </c>
    </row>
    <row r="42" spans="1:36" s="45" customFormat="1" ht="15.6" x14ac:dyDescent="0.25">
      <c r="A42" s="45" t="s">
        <v>69</v>
      </c>
      <c r="B42" s="45" t="s">
        <v>70</v>
      </c>
      <c r="C42" s="45">
        <v>1.51</v>
      </c>
      <c r="D42" s="45">
        <v>1.47</v>
      </c>
      <c r="E42" s="45">
        <v>1.47</v>
      </c>
      <c r="F42" s="45">
        <v>1.53</v>
      </c>
      <c r="G42" s="45">
        <v>1.47</v>
      </c>
      <c r="H42" s="45">
        <v>1.48</v>
      </c>
      <c r="I42" s="45">
        <v>1.49</v>
      </c>
      <c r="J42" s="45">
        <v>1.48</v>
      </c>
      <c r="K42" s="45">
        <v>1.49</v>
      </c>
      <c r="L42" s="45">
        <v>1.48</v>
      </c>
      <c r="M42" s="45">
        <v>1.47</v>
      </c>
      <c r="N42" s="45">
        <v>1.49</v>
      </c>
      <c r="O42" s="45">
        <v>1.48</v>
      </c>
      <c r="P42" s="45">
        <v>1.48</v>
      </c>
      <c r="Q42" s="45">
        <v>1.5</v>
      </c>
      <c r="R42" s="45">
        <v>1.47</v>
      </c>
      <c r="S42" s="45">
        <v>1.49</v>
      </c>
      <c r="T42" s="45">
        <v>1.47</v>
      </c>
      <c r="U42" s="45">
        <v>1.49</v>
      </c>
      <c r="V42" s="45">
        <v>1.54</v>
      </c>
      <c r="W42" s="45">
        <v>1.49</v>
      </c>
      <c r="X42" s="45">
        <v>1.48</v>
      </c>
      <c r="Y42" s="45">
        <v>1.48</v>
      </c>
      <c r="Z42" s="45">
        <v>1.48</v>
      </c>
      <c r="AA42" s="45">
        <v>1.49</v>
      </c>
      <c r="AB42" s="45">
        <v>1.49</v>
      </c>
      <c r="AC42" s="45">
        <v>1.49</v>
      </c>
      <c r="AD42" s="45">
        <v>1.49</v>
      </c>
      <c r="AE42" s="45">
        <v>1.48</v>
      </c>
      <c r="AF42" s="45">
        <v>1.48</v>
      </c>
      <c r="AG42" s="33">
        <v>1.48</v>
      </c>
      <c r="AH42" s="33">
        <v>1.1100000000000001</v>
      </c>
      <c r="AI42" s="33">
        <v>1.54</v>
      </c>
      <c r="AJ42" s="43">
        <v>1.48</v>
      </c>
    </row>
    <row r="43" spans="1:36" ht="15.6" x14ac:dyDescent="0.25">
      <c r="A43" t="s">
        <v>69</v>
      </c>
      <c r="B43" t="s">
        <v>72</v>
      </c>
      <c r="C43">
        <v>0.49</v>
      </c>
      <c r="D43">
        <v>0.53</v>
      </c>
      <c r="E43">
        <v>0.53</v>
      </c>
      <c r="F43">
        <v>0.47</v>
      </c>
      <c r="G43">
        <v>0.53</v>
      </c>
      <c r="H43">
        <v>0.52</v>
      </c>
      <c r="I43">
        <v>0.51</v>
      </c>
      <c r="J43">
        <v>0.52</v>
      </c>
      <c r="K43">
        <v>0.51</v>
      </c>
      <c r="L43">
        <v>0.52</v>
      </c>
      <c r="M43">
        <v>0.53</v>
      </c>
      <c r="N43">
        <v>0.51</v>
      </c>
      <c r="O43">
        <v>0.52</v>
      </c>
      <c r="P43">
        <v>0.52</v>
      </c>
      <c r="Q43">
        <v>0.5</v>
      </c>
      <c r="R43">
        <v>0.53</v>
      </c>
      <c r="S43">
        <v>0.51</v>
      </c>
      <c r="T43">
        <v>0.53</v>
      </c>
      <c r="U43">
        <v>0.51</v>
      </c>
      <c r="V43">
        <v>0.46</v>
      </c>
      <c r="W43">
        <v>0.51</v>
      </c>
      <c r="X43">
        <v>0.52</v>
      </c>
      <c r="Y43">
        <v>0.52</v>
      </c>
      <c r="Z43">
        <v>0.52</v>
      </c>
      <c r="AA43">
        <v>0.51</v>
      </c>
      <c r="AB43">
        <v>0.51</v>
      </c>
      <c r="AC43">
        <v>0.51</v>
      </c>
      <c r="AD43">
        <v>0.51</v>
      </c>
      <c r="AE43">
        <v>0.52</v>
      </c>
      <c r="AF43">
        <v>0.52</v>
      </c>
      <c r="AG43" s="46">
        <v>0.52</v>
      </c>
      <c r="AH43" s="46">
        <v>0.89</v>
      </c>
      <c r="AI43" s="46">
        <v>0.46</v>
      </c>
      <c r="AJ43" s="47">
        <v>0.52</v>
      </c>
    </row>
    <row r="44" spans="1:36" s="45" customFormat="1" ht="15.6" x14ac:dyDescent="0.25">
      <c r="A44" s="45" t="s">
        <v>73</v>
      </c>
      <c r="B44" s="45" t="s">
        <v>74</v>
      </c>
      <c r="C44" s="45">
        <v>1.32</v>
      </c>
      <c r="D44" s="45">
        <v>1.32</v>
      </c>
      <c r="E44" s="45">
        <v>1.33</v>
      </c>
      <c r="F44" s="45">
        <v>1.51</v>
      </c>
      <c r="G44" s="45">
        <v>1.32</v>
      </c>
      <c r="H44" s="45">
        <v>1.32</v>
      </c>
      <c r="I44" s="45">
        <v>1.33</v>
      </c>
      <c r="J44" s="45">
        <v>1.31</v>
      </c>
      <c r="K44" s="45">
        <v>1.31</v>
      </c>
      <c r="L44" s="45">
        <v>1.32</v>
      </c>
      <c r="M44" s="45">
        <v>1.32</v>
      </c>
      <c r="N44" s="45">
        <v>1.32</v>
      </c>
      <c r="O44" s="45">
        <v>1.33</v>
      </c>
      <c r="P44" s="45">
        <v>1.32</v>
      </c>
      <c r="Q44" s="45">
        <v>1.31</v>
      </c>
      <c r="R44" s="45">
        <v>1.33</v>
      </c>
      <c r="S44" s="45">
        <v>1.32</v>
      </c>
      <c r="T44" s="45">
        <v>1.32</v>
      </c>
      <c r="U44" s="45">
        <v>1.33</v>
      </c>
      <c r="V44" s="45">
        <v>1.51</v>
      </c>
      <c r="W44" s="45">
        <v>1.32</v>
      </c>
      <c r="X44" s="45">
        <v>1.32</v>
      </c>
      <c r="Y44" s="45">
        <v>1.32</v>
      </c>
      <c r="Z44" s="45">
        <v>1.32</v>
      </c>
      <c r="AA44" s="45">
        <v>1.32</v>
      </c>
      <c r="AB44" s="45">
        <v>1.32</v>
      </c>
      <c r="AC44" s="45">
        <v>1.32</v>
      </c>
      <c r="AD44" s="45">
        <v>1.33</v>
      </c>
      <c r="AE44" s="45">
        <v>1.32</v>
      </c>
      <c r="AF44" s="45">
        <v>1.32</v>
      </c>
      <c r="AG44" s="33">
        <v>1.32</v>
      </c>
      <c r="AH44" s="33">
        <v>1.1499999999999999</v>
      </c>
      <c r="AI44" s="33">
        <v>1.52</v>
      </c>
      <c r="AJ44" s="43">
        <v>1.33</v>
      </c>
    </row>
    <row r="45" spans="1:36" ht="15.6" x14ac:dyDescent="0.25">
      <c r="A45" t="s">
        <v>73</v>
      </c>
      <c r="B45" t="s">
        <v>75</v>
      </c>
      <c r="C45">
        <v>0.68</v>
      </c>
      <c r="D45">
        <v>0.68</v>
      </c>
      <c r="E45">
        <v>0.67</v>
      </c>
      <c r="F45">
        <v>0.49</v>
      </c>
      <c r="G45">
        <v>0.68</v>
      </c>
      <c r="H45">
        <v>0.68</v>
      </c>
      <c r="I45">
        <v>0.67</v>
      </c>
      <c r="J45">
        <v>0.69</v>
      </c>
      <c r="K45">
        <v>0.69</v>
      </c>
      <c r="L45">
        <v>0.68</v>
      </c>
      <c r="M45">
        <v>0.68</v>
      </c>
      <c r="N45">
        <v>0.68</v>
      </c>
      <c r="O45">
        <v>0.67</v>
      </c>
      <c r="P45">
        <v>0.68</v>
      </c>
      <c r="Q45">
        <v>0.69</v>
      </c>
      <c r="R45">
        <v>0.67</v>
      </c>
      <c r="S45">
        <v>0.68</v>
      </c>
      <c r="T45">
        <v>0.68</v>
      </c>
      <c r="U45">
        <v>0.67</v>
      </c>
      <c r="V45">
        <v>0.49</v>
      </c>
      <c r="W45">
        <v>0.68</v>
      </c>
      <c r="X45">
        <v>0.68</v>
      </c>
      <c r="Y45">
        <v>0.68</v>
      </c>
      <c r="Z45">
        <v>0.68</v>
      </c>
      <c r="AA45">
        <v>0.68</v>
      </c>
      <c r="AB45">
        <v>0.68</v>
      </c>
      <c r="AC45">
        <v>0.68</v>
      </c>
      <c r="AD45">
        <v>0.67</v>
      </c>
      <c r="AE45">
        <v>0.68</v>
      </c>
      <c r="AF45">
        <v>0.68</v>
      </c>
      <c r="AG45" s="46">
        <v>0.68</v>
      </c>
      <c r="AH45" s="46">
        <v>0.85</v>
      </c>
      <c r="AI45" s="46">
        <v>0.48</v>
      </c>
      <c r="AJ45" s="47">
        <v>0.67</v>
      </c>
    </row>
    <row r="46" spans="1:36" s="45" customFormat="1" ht="15.6" x14ac:dyDescent="0.25">
      <c r="A46" s="45" t="s">
        <v>77</v>
      </c>
      <c r="B46" s="45" t="s">
        <v>78</v>
      </c>
      <c r="C46" s="45">
        <v>1.4</v>
      </c>
      <c r="D46" s="45">
        <v>1.39</v>
      </c>
      <c r="E46" s="45">
        <v>1.4</v>
      </c>
      <c r="F46" s="45">
        <v>1.48</v>
      </c>
      <c r="G46" s="45">
        <v>1.41</v>
      </c>
      <c r="H46" s="45">
        <v>1.37</v>
      </c>
      <c r="I46" s="45">
        <v>1.4</v>
      </c>
      <c r="J46" s="45">
        <v>1.39</v>
      </c>
      <c r="K46" s="45">
        <v>1.4</v>
      </c>
      <c r="L46" s="45">
        <v>1.41</v>
      </c>
      <c r="M46" s="45">
        <v>1.41</v>
      </c>
      <c r="N46" s="45">
        <v>1.4</v>
      </c>
      <c r="O46" s="45">
        <v>1.4</v>
      </c>
      <c r="P46" s="45">
        <v>1.41</v>
      </c>
      <c r="Q46" s="45">
        <v>1.41</v>
      </c>
      <c r="R46" s="45">
        <v>1.4</v>
      </c>
      <c r="S46" s="45">
        <v>1.39</v>
      </c>
      <c r="T46" s="45">
        <v>1.37</v>
      </c>
      <c r="U46" s="45">
        <v>1.4</v>
      </c>
      <c r="V46" s="45">
        <v>1.45</v>
      </c>
      <c r="W46" s="45">
        <v>1.39</v>
      </c>
      <c r="X46" s="45">
        <v>1.4</v>
      </c>
      <c r="Y46" s="45">
        <v>1.4</v>
      </c>
      <c r="Z46" s="45">
        <v>1.41</v>
      </c>
      <c r="AA46" s="45">
        <v>1.4</v>
      </c>
      <c r="AB46" s="45">
        <v>1.4</v>
      </c>
      <c r="AC46" s="45">
        <v>1.4</v>
      </c>
      <c r="AD46" s="45">
        <v>1.4</v>
      </c>
      <c r="AE46" s="45">
        <v>1.41</v>
      </c>
      <c r="AF46" s="45">
        <v>1.4</v>
      </c>
      <c r="AG46" s="33">
        <v>1.38</v>
      </c>
      <c r="AH46" s="33">
        <v>1.1000000000000001</v>
      </c>
      <c r="AI46" s="33">
        <v>1.46</v>
      </c>
      <c r="AJ46" s="43">
        <v>1.4</v>
      </c>
    </row>
    <row r="47" spans="1:36" ht="15.6" x14ac:dyDescent="0.25">
      <c r="A47" t="s">
        <v>77</v>
      </c>
      <c r="B47" t="s">
        <v>80</v>
      </c>
      <c r="C47">
        <v>0.6</v>
      </c>
      <c r="D47">
        <v>0.61</v>
      </c>
      <c r="E47">
        <v>0.6</v>
      </c>
      <c r="F47">
        <v>0.52</v>
      </c>
      <c r="G47">
        <v>0.59</v>
      </c>
      <c r="H47">
        <v>0.63</v>
      </c>
      <c r="I47">
        <v>0.6</v>
      </c>
      <c r="J47">
        <v>0.61</v>
      </c>
      <c r="K47">
        <v>0.6</v>
      </c>
      <c r="L47">
        <v>0.59</v>
      </c>
      <c r="M47">
        <v>0.59</v>
      </c>
      <c r="N47">
        <v>0.6</v>
      </c>
      <c r="O47">
        <v>0.6</v>
      </c>
      <c r="P47">
        <v>0.59</v>
      </c>
      <c r="Q47">
        <v>0.59</v>
      </c>
      <c r="R47">
        <v>0.6</v>
      </c>
      <c r="S47">
        <v>0.61</v>
      </c>
      <c r="T47">
        <v>0.63</v>
      </c>
      <c r="U47">
        <v>0.6</v>
      </c>
      <c r="V47">
        <v>0.55000000000000004</v>
      </c>
      <c r="W47">
        <v>0.61</v>
      </c>
      <c r="X47">
        <v>0.6</v>
      </c>
      <c r="Y47">
        <v>0.6</v>
      </c>
      <c r="Z47">
        <v>0.59</v>
      </c>
      <c r="AA47">
        <v>0.6</v>
      </c>
      <c r="AB47">
        <v>0.6</v>
      </c>
      <c r="AC47">
        <v>0.6</v>
      </c>
      <c r="AD47">
        <v>0.6</v>
      </c>
      <c r="AE47">
        <v>0.59</v>
      </c>
      <c r="AF47">
        <v>0.6</v>
      </c>
      <c r="AG47" s="46">
        <v>0.62</v>
      </c>
      <c r="AH47" s="46">
        <v>0.9</v>
      </c>
      <c r="AI47" s="46">
        <v>0.54</v>
      </c>
      <c r="AJ47" s="47">
        <v>0.6</v>
      </c>
    </row>
    <row r="48" spans="1:36" s="45" customFormat="1" ht="15.6" x14ac:dyDescent="0.25">
      <c r="A48" s="45" t="s">
        <v>81</v>
      </c>
      <c r="B48" s="45" t="s">
        <v>82</v>
      </c>
      <c r="C48" s="45">
        <v>1.47</v>
      </c>
      <c r="D48" s="45">
        <v>1.47</v>
      </c>
      <c r="E48" s="45">
        <v>1.48</v>
      </c>
      <c r="F48" s="45">
        <v>1.6</v>
      </c>
      <c r="G48" s="45">
        <v>1.48</v>
      </c>
      <c r="H48" s="45">
        <v>1.49</v>
      </c>
      <c r="I48" s="45">
        <v>1.47</v>
      </c>
      <c r="J48" s="45">
        <v>1.49</v>
      </c>
      <c r="K48" s="45">
        <v>1.49</v>
      </c>
      <c r="L48" s="45">
        <v>1.48</v>
      </c>
      <c r="M48" s="45">
        <v>1.45</v>
      </c>
      <c r="N48" s="45">
        <v>1.45</v>
      </c>
      <c r="O48" s="45">
        <v>1.45</v>
      </c>
      <c r="P48" s="45">
        <v>1.49</v>
      </c>
      <c r="Q48" s="45">
        <v>1.46</v>
      </c>
      <c r="R48" s="45">
        <v>1.47</v>
      </c>
      <c r="S48" s="45">
        <v>1.46</v>
      </c>
      <c r="T48" s="45">
        <v>1.48</v>
      </c>
      <c r="U48" s="45">
        <v>1.46</v>
      </c>
      <c r="V48" s="45">
        <v>1.61</v>
      </c>
      <c r="W48" s="45">
        <v>1.45</v>
      </c>
      <c r="X48" s="45">
        <v>1.46</v>
      </c>
      <c r="Y48" s="45">
        <v>1.47</v>
      </c>
      <c r="Z48" s="45">
        <v>1.46</v>
      </c>
      <c r="AA48" s="45">
        <v>1.49</v>
      </c>
      <c r="AB48" s="45">
        <v>1.46</v>
      </c>
      <c r="AC48" s="45">
        <v>1.47</v>
      </c>
      <c r="AD48" s="45">
        <v>1.45</v>
      </c>
      <c r="AE48" s="45">
        <v>1.49</v>
      </c>
      <c r="AF48" s="45">
        <v>1.46</v>
      </c>
      <c r="AG48" s="33">
        <v>1.47</v>
      </c>
      <c r="AH48" s="33">
        <v>1.24</v>
      </c>
      <c r="AI48" s="33">
        <v>1.61</v>
      </c>
      <c r="AJ48" s="43">
        <v>1.45</v>
      </c>
    </row>
    <row r="49" spans="1:36" ht="15.6" x14ac:dyDescent="0.25">
      <c r="A49" t="s">
        <v>81</v>
      </c>
      <c r="B49" t="s">
        <v>83</v>
      </c>
      <c r="C49">
        <v>0.53</v>
      </c>
      <c r="D49">
        <v>0.53</v>
      </c>
      <c r="E49">
        <v>0.52</v>
      </c>
      <c r="F49">
        <v>0.4</v>
      </c>
      <c r="G49">
        <v>0.52</v>
      </c>
      <c r="H49">
        <v>0.51</v>
      </c>
      <c r="I49">
        <v>0.53</v>
      </c>
      <c r="J49">
        <v>0.51</v>
      </c>
      <c r="K49">
        <v>0.51</v>
      </c>
      <c r="L49">
        <v>0.52</v>
      </c>
      <c r="M49">
        <v>0.55000000000000004</v>
      </c>
      <c r="N49">
        <v>0.55000000000000004</v>
      </c>
      <c r="O49">
        <v>0.55000000000000004</v>
      </c>
      <c r="P49">
        <v>0.51</v>
      </c>
      <c r="Q49">
        <v>0.54</v>
      </c>
      <c r="R49">
        <v>0.53</v>
      </c>
      <c r="S49">
        <v>0.54</v>
      </c>
      <c r="T49">
        <v>0.52</v>
      </c>
      <c r="U49">
        <v>0.54</v>
      </c>
      <c r="V49">
        <v>0.39</v>
      </c>
      <c r="W49">
        <v>0.55000000000000004</v>
      </c>
      <c r="X49">
        <v>0.54</v>
      </c>
      <c r="Y49">
        <v>0.53</v>
      </c>
      <c r="Z49">
        <v>0.54</v>
      </c>
      <c r="AA49">
        <v>0.51</v>
      </c>
      <c r="AB49">
        <v>0.54</v>
      </c>
      <c r="AC49">
        <v>0.53</v>
      </c>
      <c r="AD49">
        <v>0.55000000000000004</v>
      </c>
      <c r="AE49">
        <v>0.51</v>
      </c>
      <c r="AF49">
        <v>0.54</v>
      </c>
      <c r="AG49" s="46">
        <v>0.53</v>
      </c>
      <c r="AH49" s="46">
        <v>0.76</v>
      </c>
      <c r="AI49" s="46">
        <v>0.39</v>
      </c>
      <c r="AJ49" s="47">
        <v>0.55000000000000004</v>
      </c>
    </row>
    <row r="50" spans="1:36" s="45" customFormat="1" ht="15.6" x14ac:dyDescent="0.25">
      <c r="A50" s="45" t="s">
        <v>85</v>
      </c>
      <c r="B50" s="45" t="s">
        <v>86</v>
      </c>
      <c r="C50" s="45">
        <v>1.39</v>
      </c>
      <c r="D50" s="45">
        <v>1.39</v>
      </c>
      <c r="E50" s="45">
        <v>1.4</v>
      </c>
      <c r="F50" s="45">
        <v>1.45</v>
      </c>
      <c r="G50" s="45">
        <v>1.41</v>
      </c>
      <c r="H50" s="45">
        <v>1.38</v>
      </c>
      <c r="I50" s="45">
        <v>1.4</v>
      </c>
      <c r="J50" s="45">
        <v>1.38</v>
      </c>
      <c r="K50" s="45">
        <v>1.38</v>
      </c>
      <c r="L50" s="45">
        <v>1.4</v>
      </c>
      <c r="M50" s="45">
        <v>1.42</v>
      </c>
      <c r="N50" s="45">
        <v>1.41</v>
      </c>
      <c r="O50" s="45">
        <v>1.44</v>
      </c>
      <c r="P50" s="45">
        <v>1.4</v>
      </c>
      <c r="Q50" s="45">
        <v>1.41</v>
      </c>
      <c r="R50" s="45">
        <v>1.41</v>
      </c>
      <c r="S50" s="45">
        <v>1.39</v>
      </c>
      <c r="T50" s="45">
        <v>1.37</v>
      </c>
      <c r="U50" s="45">
        <v>1.42</v>
      </c>
      <c r="V50" s="45">
        <v>1.45</v>
      </c>
      <c r="W50" s="45">
        <v>1.4</v>
      </c>
      <c r="X50" s="45">
        <v>1.4</v>
      </c>
      <c r="Y50" s="45">
        <v>1.39</v>
      </c>
      <c r="Z50" s="45">
        <v>1.41</v>
      </c>
      <c r="AA50" s="45">
        <v>1.4</v>
      </c>
      <c r="AB50" s="45">
        <v>1.41</v>
      </c>
      <c r="AC50" s="45">
        <v>1.4</v>
      </c>
      <c r="AD50" s="45">
        <v>1.42</v>
      </c>
      <c r="AE50" s="45">
        <v>1.4</v>
      </c>
      <c r="AF50" s="45">
        <v>1.4</v>
      </c>
      <c r="AG50" s="33">
        <v>1.39</v>
      </c>
      <c r="AH50" s="33">
        <v>1.19</v>
      </c>
      <c r="AI50" s="33">
        <v>1.44</v>
      </c>
      <c r="AJ50" s="43">
        <v>1.41</v>
      </c>
    </row>
    <row r="51" spans="1:36" ht="15.6" x14ac:dyDescent="0.25">
      <c r="A51" t="s">
        <v>85</v>
      </c>
      <c r="B51" t="s">
        <v>88</v>
      </c>
      <c r="C51">
        <v>0.61</v>
      </c>
      <c r="D51">
        <v>0.61</v>
      </c>
      <c r="E51">
        <v>0.6</v>
      </c>
      <c r="F51">
        <v>0.55000000000000004</v>
      </c>
      <c r="G51">
        <v>0.59</v>
      </c>
      <c r="H51">
        <v>0.62</v>
      </c>
      <c r="I51">
        <v>0.6</v>
      </c>
      <c r="J51">
        <v>0.62</v>
      </c>
      <c r="K51">
        <v>0.62</v>
      </c>
      <c r="L51">
        <v>0.6</v>
      </c>
      <c r="M51">
        <v>0.57999999999999996</v>
      </c>
      <c r="N51">
        <v>0.59</v>
      </c>
      <c r="O51">
        <v>0.6</v>
      </c>
      <c r="P51">
        <v>0.6</v>
      </c>
      <c r="Q51">
        <v>0.59</v>
      </c>
      <c r="R51">
        <v>0.59</v>
      </c>
      <c r="S51">
        <v>0.61</v>
      </c>
      <c r="T51">
        <v>0.63</v>
      </c>
      <c r="U51">
        <v>0.57999999999999996</v>
      </c>
      <c r="V51">
        <v>0.55000000000000004</v>
      </c>
      <c r="W51">
        <v>0.6</v>
      </c>
      <c r="X51">
        <v>0.6</v>
      </c>
      <c r="Y51">
        <v>0.61</v>
      </c>
      <c r="Z51">
        <v>0.59</v>
      </c>
      <c r="AA51">
        <v>0.6</v>
      </c>
      <c r="AB51">
        <v>0.59</v>
      </c>
      <c r="AC51">
        <v>0.6</v>
      </c>
      <c r="AD51">
        <v>0.57999999999999996</v>
      </c>
      <c r="AE51">
        <v>0.6</v>
      </c>
      <c r="AF51">
        <v>0.6</v>
      </c>
      <c r="AG51" s="46">
        <v>0.61</v>
      </c>
      <c r="AH51" s="46">
        <v>0.81</v>
      </c>
      <c r="AI51" s="46">
        <v>0.56000000000000005</v>
      </c>
      <c r="AJ51" s="47">
        <v>0.59</v>
      </c>
    </row>
    <row r="52" spans="1:36" ht="15.6" x14ac:dyDescent="0.25">
      <c r="A52" t="s">
        <v>89</v>
      </c>
      <c r="B52" t="s">
        <v>90</v>
      </c>
      <c r="C52">
        <v>1.04</v>
      </c>
      <c r="D52">
        <v>1.05</v>
      </c>
      <c r="E52">
        <v>1.03</v>
      </c>
      <c r="F52">
        <v>1.46</v>
      </c>
      <c r="G52">
        <v>1.03</v>
      </c>
      <c r="H52">
        <v>1.03</v>
      </c>
      <c r="I52">
        <v>1.04</v>
      </c>
      <c r="J52">
        <v>1.02</v>
      </c>
      <c r="K52">
        <v>1.02</v>
      </c>
      <c r="L52">
        <v>1.04</v>
      </c>
      <c r="M52">
        <v>1.04</v>
      </c>
      <c r="N52">
        <v>1.03</v>
      </c>
      <c r="O52">
        <v>1.04</v>
      </c>
      <c r="P52">
        <v>1.04</v>
      </c>
      <c r="Q52">
        <v>1.03</v>
      </c>
      <c r="R52">
        <v>1.04</v>
      </c>
      <c r="S52">
        <v>1.05</v>
      </c>
      <c r="T52">
        <v>1.03</v>
      </c>
      <c r="U52">
        <v>1.02</v>
      </c>
      <c r="V52">
        <v>1.53</v>
      </c>
      <c r="W52">
        <v>1.05</v>
      </c>
      <c r="X52">
        <v>1.04</v>
      </c>
      <c r="Y52">
        <v>1.03</v>
      </c>
      <c r="Z52">
        <v>1.03</v>
      </c>
      <c r="AA52">
        <v>1.04</v>
      </c>
      <c r="AB52">
        <v>1.04</v>
      </c>
      <c r="AC52">
        <v>1.02</v>
      </c>
      <c r="AD52">
        <v>1.03</v>
      </c>
      <c r="AE52">
        <v>1.04</v>
      </c>
      <c r="AF52">
        <v>1.04</v>
      </c>
      <c r="AG52" s="33">
        <v>1.02</v>
      </c>
      <c r="AH52" s="33">
        <v>1.0900000000000001</v>
      </c>
      <c r="AI52" s="33">
        <v>1.48</v>
      </c>
      <c r="AJ52" s="43">
        <v>1.02</v>
      </c>
    </row>
    <row r="53" spans="1:36" ht="15.6" x14ac:dyDescent="0.25">
      <c r="A53" t="s">
        <v>89</v>
      </c>
      <c r="B53" t="s">
        <v>91</v>
      </c>
      <c r="C53">
        <v>0.96</v>
      </c>
      <c r="D53">
        <v>0.95</v>
      </c>
      <c r="E53">
        <v>0.97</v>
      </c>
      <c r="F53">
        <v>0.54</v>
      </c>
      <c r="G53">
        <v>0.97</v>
      </c>
      <c r="H53">
        <v>0.97</v>
      </c>
      <c r="I53">
        <v>0.96</v>
      </c>
      <c r="J53">
        <v>0.98</v>
      </c>
      <c r="K53">
        <v>0.98</v>
      </c>
      <c r="L53">
        <v>0.96</v>
      </c>
      <c r="M53">
        <v>0.96</v>
      </c>
      <c r="N53">
        <v>0.97</v>
      </c>
      <c r="O53">
        <v>0.96</v>
      </c>
      <c r="P53">
        <v>0.96</v>
      </c>
      <c r="Q53">
        <v>0.97</v>
      </c>
      <c r="R53">
        <v>0.96</v>
      </c>
      <c r="S53">
        <v>0.95</v>
      </c>
      <c r="T53">
        <v>0.97</v>
      </c>
      <c r="U53">
        <v>0.98</v>
      </c>
      <c r="V53">
        <v>0.47</v>
      </c>
      <c r="W53">
        <v>0.95</v>
      </c>
      <c r="X53">
        <v>0.96</v>
      </c>
      <c r="Y53">
        <v>0.97</v>
      </c>
      <c r="Z53">
        <v>0.97</v>
      </c>
      <c r="AA53">
        <v>0.96</v>
      </c>
      <c r="AB53">
        <v>0.96</v>
      </c>
      <c r="AC53">
        <v>0.98</v>
      </c>
      <c r="AD53">
        <v>0.97</v>
      </c>
      <c r="AE53">
        <v>0.96</v>
      </c>
      <c r="AF53">
        <v>0.96</v>
      </c>
      <c r="AG53" s="33">
        <v>0.98</v>
      </c>
      <c r="AH53" s="33">
        <v>0.91</v>
      </c>
      <c r="AI53" s="33">
        <v>0.52</v>
      </c>
      <c r="AJ53" s="43">
        <v>0.98</v>
      </c>
    </row>
    <row r="54" spans="1:36" s="45" customFormat="1" ht="15.6" x14ac:dyDescent="0.25">
      <c r="A54" s="45" t="s">
        <v>120</v>
      </c>
      <c r="B54" s="45" t="s">
        <v>93</v>
      </c>
      <c r="C54" s="45">
        <v>1.27</v>
      </c>
      <c r="D54" s="45">
        <v>1.26</v>
      </c>
      <c r="E54" s="45">
        <v>1.26</v>
      </c>
      <c r="F54" s="45">
        <v>0.53</v>
      </c>
      <c r="G54" s="45">
        <v>1.25</v>
      </c>
      <c r="H54" s="45">
        <v>1.29</v>
      </c>
      <c r="I54" s="45">
        <v>1.26</v>
      </c>
      <c r="J54" s="45">
        <v>1.24</v>
      </c>
      <c r="K54" s="45">
        <v>1.25</v>
      </c>
      <c r="L54" s="45">
        <v>1.26</v>
      </c>
      <c r="M54" s="45">
        <v>1.27</v>
      </c>
      <c r="N54" s="45">
        <v>1.27</v>
      </c>
      <c r="O54" s="45">
        <v>1.27</v>
      </c>
      <c r="P54" s="45">
        <v>1.28</v>
      </c>
      <c r="Q54" s="45">
        <v>1.27</v>
      </c>
      <c r="R54" s="45">
        <v>1.26</v>
      </c>
      <c r="S54" s="45">
        <v>1.28</v>
      </c>
      <c r="T54" s="45">
        <v>1.31</v>
      </c>
      <c r="U54" s="45">
        <v>1.27</v>
      </c>
      <c r="V54" s="45">
        <v>0.5</v>
      </c>
      <c r="W54" s="45">
        <v>1.28</v>
      </c>
      <c r="X54" s="45">
        <v>1.27</v>
      </c>
      <c r="Y54" s="45">
        <v>1.27</v>
      </c>
      <c r="Z54" s="45">
        <v>1.26</v>
      </c>
      <c r="AA54" s="45">
        <v>1.26</v>
      </c>
      <c r="AB54" s="45">
        <v>1.26</v>
      </c>
      <c r="AC54" s="45">
        <v>1.28</v>
      </c>
      <c r="AD54" s="45">
        <v>1.27</v>
      </c>
      <c r="AE54" s="45">
        <v>1.28</v>
      </c>
      <c r="AF54" s="45">
        <v>1.27</v>
      </c>
      <c r="AG54" s="33">
        <v>1.3</v>
      </c>
      <c r="AH54" s="33">
        <v>0.88</v>
      </c>
      <c r="AI54" s="33">
        <v>0.49</v>
      </c>
      <c r="AJ54" s="43">
        <v>1.27</v>
      </c>
    </row>
    <row r="55" spans="1:36" ht="15.6" x14ac:dyDescent="0.25">
      <c r="A55" t="s">
        <v>94</v>
      </c>
      <c r="B55" t="s">
        <v>95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 s="46">
        <v>1</v>
      </c>
      <c r="AH55" s="46">
        <v>1</v>
      </c>
      <c r="AI55" s="46">
        <v>1</v>
      </c>
      <c r="AJ55" s="47">
        <v>1</v>
      </c>
    </row>
    <row r="56" spans="1:36" ht="15.6" x14ac:dyDescent="0.25">
      <c r="A56" t="s">
        <v>97</v>
      </c>
      <c r="B56" t="s">
        <v>98</v>
      </c>
      <c r="C56">
        <v>0.51</v>
      </c>
      <c r="D56">
        <v>0.5</v>
      </c>
      <c r="E56">
        <v>0.49</v>
      </c>
      <c r="F56">
        <v>1.27</v>
      </c>
      <c r="G56">
        <v>0.49</v>
      </c>
      <c r="H56">
        <v>0.52</v>
      </c>
      <c r="I56">
        <v>0.52</v>
      </c>
      <c r="J56">
        <v>0.52</v>
      </c>
      <c r="K56">
        <v>0.52</v>
      </c>
      <c r="L56">
        <v>0.53</v>
      </c>
      <c r="M56">
        <v>0.52</v>
      </c>
      <c r="N56">
        <v>0.51</v>
      </c>
      <c r="O56">
        <v>0.5</v>
      </c>
      <c r="P56">
        <v>0.5</v>
      </c>
      <c r="Q56">
        <v>0.5</v>
      </c>
      <c r="R56">
        <v>0.5</v>
      </c>
      <c r="S56">
        <v>0.51</v>
      </c>
      <c r="T56">
        <v>0.52</v>
      </c>
      <c r="U56">
        <v>0.52</v>
      </c>
      <c r="V56">
        <v>1.28</v>
      </c>
      <c r="W56">
        <v>0.52</v>
      </c>
      <c r="X56">
        <v>0.51</v>
      </c>
      <c r="Y56">
        <v>0.51</v>
      </c>
      <c r="Z56">
        <v>0.51</v>
      </c>
      <c r="AA56">
        <v>0.5</v>
      </c>
      <c r="AB56">
        <v>0.51</v>
      </c>
      <c r="AC56">
        <v>0.51</v>
      </c>
      <c r="AD56">
        <v>0.51</v>
      </c>
      <c r="AE56">
        <v>0.5</v>
      </c>
      <c r="AF56">
        <v>0.51</v>
      </c>
      <c r="AG56" s="33">
        <v>0.53</v>
      </c>
      <c r="AH56" s="33">
        <v>0.31</v>
      </c>
      <c r="AI56" s="33">
        <v>1.27</v>
      </c>
      <c r="AJ56" s="43">
        <v>0.51</v>
      </c>
    </row>
    <row r="57" spans="1:36" ht="15.6" x14ac:dyDescent="0.25">
      <c r="A57" t="s">
        <v>97</v>
      </c>
      <c r="B57" t="s">
        <v>100</v>
      </c>
      <c r="C57">
        <v>0.36</v>
      </c>
      <c r="D57">
        <v>0.37</v>
      </c>
      <c r="E57">
        <v>0.39</v>
      </c>
      <c r="F57">
        <v>0.4</v>
      </c>
      <c r="G57">
        <v>0.38</v>
      </c>
      <c r="H57">
        <v>0.39</v>
      </c>
      <c r="I57">
        <v>0.4</v>
      </c>
      <c r="J57">
        <v>0.37</v>
      </c>
      <c r="K57">
        <v>0.36</v>
      </c>
      <c r="L57">
        <v>0.4</v>
      </c>
      <c r="M57">
        <v>0.38</v>
      </c>
      <c r="N57">
        <v>0.38</v>
      </c>
      <c r="O57">
        <v>0.39</v>
      </c>
      <c r="P57">
        <v>0.36</v>
      </c>
      <c r="Q57">
        <v>0.39</v>
      </c>
      <c r="R57">
        <v>0.4</v>
      </c>
      <c r="S57">
        <v>0.39</v>
      </c>
      <c r="T57">
        <v>0.38</v>
      </c>
      <c r="U57">
        <v>0.39</v>
      </c>
      <c r="V57">
        <v>0.39</v>
      </c>
      <c r="W57">
        <v>0.39</v>
      </c>
      <c r="X57">
        <v>0.37</v>
      </c>
      <c r="Y57">
        <v>0.38</v>
      </c>
      <c r="Z57">
        <v>0.39</v>
      </c>
      <c r="AA57">
        <v>0.39</v>
      </c>
      <c r="AB57">
        <v>0.38</v>
      </c>
      <c r="AC57">
        <v>0.39</v>
      </c>
      <c r="AD57">
        <v>0.39</v>
      </c>
      <c r="AE57">
        <v>0.37</v>
      </c>
      <c r="AF57">
        <v>0.37</v>
      </c>
      <c r="AG57" s="33">
        <v>0.39</v>
      </c>
      <c r="AH57" s="33">
        <v>0.49</v>
      </c>
      <c r="AI57" s="33">
        <v>0.41</v>
      </c>
      <c r="AJ57" s="43">
        <v>0.38</v>
      </c>
    </row>
    <row r="58" spans="1:36" ht="15.6" x14ac:dyDescent="0.25">
      <c r="A58" t="s">
        <v>97</v>
      </c>
      <c r="B58" t="s">
        <v>101</v>
      </c>
      <c r="C58">
        <v>0.93</v>
      </c>
      <c r="D58">
        <v>0.94</v>
      </c>
      <c r="E58">
        <v>0.95</v>
      </c>
      <c r="F58">
        <v>1.34</v>
      </c>
      <c r="G58">
        <v>0.96</v>
      </c>
      <c r="H58">
        <v>0.95</v>
      </c>
      <c r="I58">
        <v>0.95</v>
      </c>
      <c r="J58">
        <v>0.95</v>
      </c>
      <c r="K58">
        <v>0.94</v>
      </c>
      <c r="L58">
        <v>0.92</v>
      </c>
      <c r="M58">
        <v>0.97</v>
      </c>
      <c r="N58">
        <v>0.91</v>
      </c>
      <c r="O58">
        <v>0.94</v>
      </c>
      <c r="P58">
        <v>0.9</v>
      </c>
      <c r="Q58">
        <v>0.91</v>
      </c>
      <c r="R58">
        <v>0.96</v>
      </c>
      <c r="S58">
        <v>0.91</v>
      </c>
      <c r="T58">
        <v>0.94</v>
      </c>
      <c r="U58">
        <v>0.92</v>
      </c>
      <c r="V58">
        <v>1.34</v>
      </c>
      <c r="W58">
        <v>0.91</v>
      </c>
      <c r="X58">
        <v>0.94</v>
      </c>
      <c r="Y58">
        <v>0.95</v>
      </c>
      <c r="Z58">
        <v>0.94</v>
      </c>
      <c r="AA58">
        <v>0.95</v>
      </c>
      <c r="AB58">
        <v>0.94</v>
      </c>
      <c r="AC58">
        <v>0.92</v>
      </c>
      <c r="AD58">
        <v>0.91</v>
      </c>
      <c r="AE58">
        <v>0.9</v>
      </c>
      <c r="AF58">
        <v>0.95</v>
      </c>
      <c r="AG58" s="33">
        <v>0.91</v>
      </c>
      <c r="AH58" s="33">
        <v>1.02</v>
      </c>
      <c r="AI58" s="33">
        <v>1.34</v>
      </c>
      <c r="AJ58" s="43">
        <v>0.92</v>
      </c>
    </row>
    <row r="59" spans="1:36" ht="15.6" x14ac:dyDescent="0.25">
      <c r="A59" t="s">
        <v>97</v>
      </c>
      <c r="B59" t="s">
        <v>102</v>
      </c>
      <c r="C59">
        <v>0.69</v>
      </c>
      <c r="D59">
        <v>0.68</v>
      </c>
      <c r="E59">
        <v>0.68</v>
      </c>
      <c r="F59">
        <v>0.5</v>
      </c>
      <c r="G59">
        <v>0.66</v>
      </c>
      <c r="H59">
        <v>0.67</v>
      </c>
      <c r="I59">
        <v>0.63</v>
      </c>
      <c r="J59">
        <v>0.66</v>
      </c>
      <c r="K59">
        <v>0.68</v>
      </c>
      <c r="L59">
        <v>0.66</v>
      </c>
      <c r="M59">
        <v>0.69</v>
      </c>
      <c r="N59">
        <v>0.66</v>
      </c>
      <c r="O59">
        <v>0.65</v>
      </c>
      <c r="P59">
        <v>0.72</v>
      </c>
      <c r="Q59">
        <v>0.67</v>
      </c>
      <c r="R59">
        <v>0.64</v>
      </c>
      <c r="S59">
        <v>0.67</v>
      </c>
      <c r="T59">
        <v>0.68</v>
      </c>
      <c r="U59">
        <v>0.65</v>
      </c>
      <c r="V59">
        <v>0.52</v>
      </c>
      <c r="W59">
        <v>0.67</v>
      </c>
      <c r="X59">
        <v>0.65</v>
      </c>
      <c r="Y59">
        <v>0.67</v>
      </c>
      <c r="Z59">
        <v>0.65</v>
      </c>
      <c r="AA59">
        <v>0.69</v>
      </c>
      <c r="AB59">
        <v>0.66</v>
      </c>
      <c r="AC59">
        <v>0.65</v>
      </c>
      <c r="AD59">
        <v>0.65</v>
      </c>
      <c r="AE59">
        <v>0.72</v>
      </c>
      <c r="AF59">
        <v>0.65</v>
      </c>
      <c r="AG59" s="33">
        <v>0.67</v>
      </c>
      <c r="AH59" s="33">
        <v>1.2</v>
      </c>
      <c r="AI59" s="33">
        <v>0.52</v>
      </c>
      <c r="AJ59" s="43">
        <v>0.66</v>
      </c>
    </row>
    <row r="60" spans="1:36" s="45" customFormat="1" ht="15.6" x14ac:dyDescent="0.25">
      <c r="A60" s="45" t="s">
        <v>97</v>
      </c>
      <c r="B60" s="45" t="s">
        <v>157</v>
      </c>
      <c r="C60" s="45">
        <v>2.0699999999999998</v>
      </c>
      <c r="D60" s="45">
        <v>2.0499999999999998</v>
      </c>
      <c r="E60" s="45">
        <v>2.08</v>
      </c>
      <c r="F60" s="45">
        <v>1.8</v>
      </c>
      <c r="G60" s="45">
        <v>2.09</v>
      </c>
      <c r="H60" s="45">
        <v>2.0299999999999998</v>
      </c>
      <c r="I60" s="45">
        <v>2.08</v>
      </c>
      <c r="J60" s="45">
        <v>2.0699999999999998</v>
      </c>
      <c r="K60" s="45">
        <v>2.06</v>
      </c>
      <c r="L60" s="45">
        <v>2.08</v>
      </c>
      <c r="M60" s="45">
        <v>2.0699999999999998</v>
      </c>
      <c r="N60" s="45">
        <v>2.11</v>
      </c>
      <c r="O60" s="45">
        <v>2.11</v>
      </c>
      <c r="P60" s="45">
        <v>2.0699999999999998</v>
      </c>
      <c r="Q60" s="45">
        <v>2.1</v>
      </c>
      <c r="R60" s="45">
        <v>2.09</v>
      </c>
      <c r="S60" s="45">
        <v>2.0699999999999998</v>
      </c>
      <c r="T60" s="45">
        <v>2.0299999999999998</v>
      </c>
      <c r="U60" s="45">
        <v>2.11</v>
      </c>
      <c r="V60" s="45">
        <v>1.8</v>
      </c>
      <c r="W60" s="45">
        <v>2.06</v>
      </c>
      <c r="X60" s="45">
        <v>2.08</v>
      </c>
      <c r="Y60" s="45">
        <v>2.0699999999999998</v>
      </c>
      <c r="Z60" s="45">
        <v>2.0699999999999998</v>
      </c>
      <c r="AA60" s="45">
        <v>2.04</v>
      </c>
      <c r="AB60" s="45">
        <v>2.09</v>
      </c>
      <c r="AC60" s="45">
        <v>2.11</v>
      </c>
      <c r="AD60" s="45">
        <v>2.11</v>
      </c>
      <c r="AE60" s="45">
        <v>2.0499999999999998</v>
      </c>
      <c r="AF60" s="45">
        <v>2.08</v>
      </c>
      <c r="AG60" s="33">
        <v>2.06</v>
      </c>
      <c r="AH60" s="33">
        <v>1.7</v>
      </c>
      <c r="AI60" s="33">
        <v>1.79</v>
      </c>
      <c r="AJ60" s="43">
        <v>2.11</v>
      </c>
    </row>
    <row r="61" spans="1:36" s="45" customFormat="1" ht="15.6" x14ac:dyDescent="0.25">
      <c r="A61" s="45" t="s">
        <v>97</v>
      </c>
      <c r="B61" s="45" t="s">
        <v>105</v>
      </c>
      <c r="C61" s="45">
        <v>1.44</v>
      </c>
      <c r="D61" s="45">
        <v>1.45</v>
      </c>
      <c r="E61" s="45">
        <v>1.41</v>
      </c>
      <c r="F61" s="45">
        <v>0.69</v>
      </c>
      <c r="G61" s="45">
        <v>1.42</v>
      </c>
      <c r="H61" s="45">
        <v>1.44</v>
      </c>
      <c r="I61" s="45">
        <v>1.41</v>
      </c>
      <c r="J61" s="45">
        <v>1.44</v>
      </c>
      <c r="K61" s="45">
        <v>1.43</v>
      </c>
      <c r="L61" s="45">
        <v>1.42</v>
      </c>
      <c r="M61" s="45">
        <v>1.37</v>
      </c>
      <c r="N61" s="45">
        <v>1.42</v>
      </c>
      <c r="O61" s="45">
        <v>1.41</v>
      </c>
      <c r="P61" s="45">
        <v>1.45</v>
      </c>
      <c r="Q61" s="45">
        <v>1.42</v>
      </c>
      <c r="R61" s="45">
        <v>1.41</v>
      </c>
      <c r="S61" s="45">
        <v>1.45</v>
      </c>
      <c r="T61" s="45">
        <v>1.45</v>
      </c>
      <c r="U61" s="45">
        <v>1.42</v>
      </c>
      <c r="V61" s="45">
        <v>0.65</v>
      </c>
      <c r="W61" s="45">
        <v>1.45</v>
      </c>
      <c r="X61" s="45">
        <v>1.44</v>
      </c>
      <c r="Y61" s="45">
        <v>1.42</v>
      </c>
      <c r="Z61" s="45">
        <v>1.44</v>
      </c>
      <c r="AA61" s="45">
        <v>1.43</v>
      </c>
      <c r="AB61" s="45">
        <v>1.43</v>
      </c>
      <c r="AC61" s="45">
        <v>1.41</v>
      </c>
      <c r="AD61" s="45">
        <v>1.43</v>
      </c>
      <c r="AE61" s="45">
        <v>1.46</v>
      </c>
      <c r="AF61" s="45">
        <v>1.43</v>
      </c>
      <c r="AG61" s="46">
        <v>1.45</v>
      </c>
      <c r="AH61" s="46">
        <v>1.28</v>
      </c>
      <c r="AI61" s="46">
        <v>0.67</v>
      </c>
      <c r="AJ61" s="47">
        <v>1.43</v>
      </c>
    </row>
    <row r="62" spans="1:36" ht="15.6" x14ac:dyDescent="0.25">
      <c r="A62" t="s">
        <v>33</v>
      </c>
      <c r="B62" t="s">
        <v>106</v>
      </c>
      <c r="C62">
        <v>0.81</v>
      </c>
      <c r="D62">
        <v>0.82</v>
      </c>
      <c r="E62">
        <v>0.82</v>
      </c>
      <c r="F62">
        <v>1.18</v>
      </c>
      <c r="G62">
        <v>0.82</v>
      </c>
      <c r="H62">
        <v>0.82</v>
      </c>
      <c r="I62">
        <v>0.82</v>
      </c>
      <c r="J62">
        <v>0.82</v>
      </c>
      <c r="K62">
        <v>0.81</v>
      </c>
      <c r="L62">
        <v>0.83</v>
      </c>
      <c r="M62">
        <v>0.82</v>
      </c>
      <c r="N62">
        <v>0.82</v>
      </c>
      <c r="O62">
        <v>0.82</v>
      </c>
      <c r="P62">
        <v>0.81</v>
      </c>
      <c r="Q62">
        <v>0.81</v>
      </c>
      <c r="R62">
        <v>0.82</v>
      </c>
      <c r="S62">
        <v>0.8</v>
      </c>
      <c r="T62">
        <v>0.81</v>
      </c>
      <c r="U62">
        <v>0.82</v>
      </c>
      <c r="V62">
        <v>1.1399999999999999</v>
      </c>
      <c r="W62">
        <v>0.8</v>
      </c>
      <c r="X62">
        <v>0.82</v>
      </c>
      <c r="Y62">
        <v>0.81</v>
      </c>
      <c r="Z62">
        <v>0.81</v>
      </c>
      <c r="AA62">
        <v>0.81</v>
      </c>
      <c r="AB62">
        <v>0.81</v>
      </c>
      <c r="AC62">
        <v>0.82</v>
      </c>
      <c r="AD62">
        <v>0.82</v>
      </c>
      <c r="AE62">
        <v>0.81</v>
      </c>
      <c r="AF62">
        <v>0.81</v>
      </c>
      <c r="AG62" s="46">
        <v>0.81</v>
      </c>
      <c r="AH62" s="46">
        <v>0.56000000000000005</v>
      </c>
      <c r="AI62" s="46">
        <v>1.18</v>
      </c>
      <c r="AJ62" s="47">
        <v>0.82</v>
      </c>
    </row>
    <row r="63" spans="1:36" ht="15.6" x14ac:dyDescent="0.25">
      <c r="A63" t="s">
        <v>33</v>
      </c>
      <c r="B63" t="s">
        <v>107</v>
      </c>
      <c r="C63">
        <v>0.96</v>
      </c>
      <c r="D63">
        <v>0.98</v>
      </c>
      <c r="E63">
        <v>0.98</v>
      </c>
      <c r="F63">
        <v>0.43</v>
      </c>
      <c r="G63">
        <v>0.97</v>
      </c>
      <c r="H63">
        <v>1</v>
      </c>
      <c r="I63">
        <v>0.96</v>
      </c>
      <c r="J63">
        <v>0.98</v>
      </c>
      <c r="K63">
        <v>0.98</v>
      </c>
      <c r="L63">
        <v>0.95</v>
      </c>
      <c r="M63">
        <v>0.95</v>
      </c>
      <c r="N63">
        <v>0.97</v>
      </c>
      <c r="O63">
        <v>0.97</v>
      </c>
      <c r="P63">
        <v>0.97</v>
      </c>
      <c r="Q63">
        <v>0.96</v>
      </c>
      <c r="R63">
        <v>0.97</v>
      </c>
      <c r="S63">
        <v>0.97</v>
      </c>
      <c r="T63">
        <v>0.99</v>
      </c>
      <c r="U63">
        <v>0.96</v>
      </c>
      <c r="V63">
        <v>0.42</v>
      </c>
      <c r="W63">
        <v>0.97</v>
      </c>
      <c r="X63">
        <v>0.96</v>
      </c>
      <c r="Y63">
        <v>0.96</v>
      </c>
      <c r="Z63">
        <v>0.96</v>
      </c>
      <c r="AA63">
        <v>0.96</v>
      </c>
      <c r="AB63">
        <v>0.97</v>
      </c>
      <c r="AC63">
        <v>0.96</v>
      </c>
      <c r="AD63">
        <v>0.96</v>
      </c>
      <c r="AE63">
        <v>0.98</v>
      </c>
      <c r="AF63">
        <v>0.96</v>
      </c>
      <c r="AG63" s="33">
        <v>1</v>
      </c>
      <c r="AH63" s="33">
        <v>0.5</v>
      </c>
      <c r="AI63" s="33">
        <v>0.43</v>
      </c>
      <c r="AJ63" s="43">
        <v>0.96</v>
      </c>
    </row>
    <row r="64" spans="1:36" ht="16.2" thickBot="1" x14ac:dyDescent="0.3">
      <c r="A64" t="s">
        <v>109</v>
      </c>
      <c r="B64" t="s">
        <v>110</v>
      </c>
      <c r="C64">
        <v>0.79</v>
      </c>
      <c r="D64">
        <v>0.79</v>
      </c>
      <c r="E64">
        <v>0.79</v>
      </c>
      <c r="F64">
        <v>1.21</v>
      </c>
      <c r="G64">
        <v>0.79</v>
      </c>
      <c r="H64">
        <v>0.78</v>
      </c>
      <c r="I64">
        <v>0.79</v>
      </c>
      <c r="J64">
        <v>0.77</v>
      </c>
      <c r="K64">
        <v>0.79</v>
      </c>
      <c r="L64">
        <v>0.8</v>
      </c>
      <c r="M64">
        <v>0.76</v>
      </c>
      <c r="N64">
        <v>0.78</v>
      </c>
      <c r="O64">
        <v>0.78</v>
      </c>
      <c r="P64">
        <v>0.77</v>
      </c>
      <c r="Q64">
        <v>0.79</v>
      </c>
      <c r="R64">
        <v>0.78</v>
      </c>
      <c r="S64">
        <v>0.78</v>
      </c>
      <c r="T64">
        <v>0.77</v>
      </c>
      <c r="U64">
        <v>0.77</v>
      </c>
      <c r="V64">
        <v>0.77</v>
      </c>
      <c r="W64">
        <v>0.78</v>
      </c>
      <c r="X64">
        <v>0.77</v>
      </c>
      <c r="Y64">
        <v>0.79</v>
      </c>
      <c r="Z64">
        <v>0.76</v>
      </c>
      <c r="AA64">
        <v>0.78</v>
      </c>
      <c r="AB64">
        <v>0.78</v>
      </c>
      <c r="AC64">
        <v>0.77</v>
      </c>
      <c r="AD64">
        <v>0.78</v>
      </c>
      <c r="AE64">
        <v>0.78</v>
      </c>
      <c r="AF64">
        <v>0.78</v>
      </c>
      <c r="AG64" s="33">
        <v>0.78</v>
      </c>
      <c r="AH64" s="33">
        <v>0.85</v>
      </c>
      <c r="AI64" s="48">
        <v>0.77</v>
      </c>
      <c r="AJ64" s="43">
        <v>0.78</v>
      </c>
    </row>
    <row r="65" spans="1:37 16384:16384" ht="15.6" x14ac:dyDescent="0.25">
      <c r="A65" t="s">
        <v>109</v>
      </c>
      <c r="B65" t="s">
        <v>111</v>
      </c>
      <c r="C65">
        <v>0.67</v>
      </c>
      <c r="D65">
        <v>0.68</v>
      </c>
      <c r="E65">
        <v>0.66</v>
      </c>
      <c r="F65">
        <v>0.44</v>
      </c>
      <c r="G65">
        <v>0.66</v>
      </c>
      <c r="H65">
        <v>0.72</v>
      </c>
      <c r="I65">
        <v>0.7</v>
      </c>
      <c r="J65">
        <v>0.67</v>
      </c>
      <c r="K65">
        <v>0.66</v>
      </c>
      <c r="L65">
        <v>0.65</v>
      </c>
      <c r="M65">
        <v>0.69</v>
      </c>
      <c r="N65">
        <v>0.67</v>
      </c>
      <c r="O65">
        <v>0.67</v>
      </c>
      <c r="P65">
        <v>0.67</v>
      </c>
      <c r="Q65">
        <v>0.68</v>
      </c>
      <c r="R65">
        <v>0.7</v>
      </c>
      <c r="S65">
        <v>0.69</v>
      </c>
      <c r="T65">
        <v>0.7</v>
      </c>
      <c r="U65">
        <v>0.67</v>
      </c>
      <c r="V65">
        <v>0.45</v>
      </c>
      <c r="W65">
        <v>0.68</v>
      </c>
      <c r="X65">
        <v>0.68</v>
      </c>
      <c r="Y65">
        <v>0.68</v>
      </c>
      <c r="Z65">
        <v>0.68</v>
      </c>
      <c r="AA65">
        <v>0.68</v>
      </c>
      <c r="AB65">
        <v>0.68</v>
      </c>
      <c r="AC65">
        <v>0.69</v>
      </c>
      <c r="AD65">
        <v>0.67</v>
      </c>
      <c r="AE65">
        <v>0.67</v>
      </c>
      <c r="AF65">
        <v>0.68</v>
      </c>
      <c r="AG65" s="33">
        <v>0.68</v>
      </c>
      <c r="AH65" s="33">
        <v>0.62</v>
      </c>
      <c r="AI65" s="33">
        <v>0.45</v>
      </c>
      <c r="AJ65" s="43">
        <v>0.67</v>
      </c>
    </row>
    <row r="66" spans="1:37 16384:16384" s="45" customFormat="1" ht="15.6" x14ac:dyDescent="0.25">
      <c r="A66" s="45" t="s">
        <v>109</v>
      </c>
      <c r="B66" s="45" t="s">
        <v>113</v>
      </c>
      <c r="C66" s="45">
        <v>1.29</v>
      </c>
      <c r="D66" s="45">
        <v>1.26</v>
      </c>
      <c r="E66" s="45">
        <v>1.28</v>
      </c>
      <c r="F66" s="45">
        <v>1.58</v>
      </c>
      <c r="G66" s="45">
        <v>1.27</v>
      </c>
      <c r="H66" s="45">
        <v>1.24</v>
      </c>
      <c r="I66" s="45">
        <v>1.25</v>
      </c>
      <c r="J66" s="45">
        <v>1.3</v>
      </c>
      <c r="K66" s="45">
        <v>1.29</v>
      </c>
      <c r="L66" s="45">
        <v>1.3</v>
      </c>
      <c r="M66" s="45">
        <v>1.29</v>
      </c>
      <c r="N66" s="45">
        <v>1.3</v>
      </c>
      <c r="O66" s="45">
        <v>1.29</v>
      </c>
      <c r="P66" s="45">
        <v>1.29</v>
      </c>
      <c r="Q66" s="45">
        <v>1.29</v>
      </c>
      <c r="R66" s="45">
        <v>1.27</v>
      </c>
      <c r="S66" s="45">
        <v>1.29</v>
      </c>
      <c r="T66" s="45">
        <v>1.24</v>
      </c>
      <c r="U66" s="45">
        <v>1.29</v>
      </c>
      <c r="V66" s="45">
        <v>1.58</v>
      </c>
      <c r="W66" s="45">
        <v>1.29</v>
      </c>
      <c r="X66" s="45">
        <v>1.28</v>
      </c>
      <c r="Y66" s="45">
        <v>1.3</v>
      </c>
      <c r="Z66" s="45">
        <v>1.28</v>
      </c>
      <c r="AA66" s="45">
        <v>1.3</v>
      </c>
      <c r="AB66" s="45">
        <v>1.27</v>
      </c>
      <c r="AC66" s="45">
        <v>1.29</v>
      </c>
      <c r="AD66" s="45">
        <v>1.3</v>
      </c>
      <c r="AE66" s="45">
        <v>1.28</v>
      </c>
      <c r="AF66" s="45">
        <v>1.28</v>
      </c>
      <c r="AG66" s="33">
        <v>1.27</v>
      </c>
      <c r="AH66" s="33">
        <v>1.1299999999999999</v>
      </c>
      <c r="AI66" s="33">
        <v>1.57</v>
      </c>
      <c r="AJ66" s="43">
        <v>1.29</v>
      </c>
    </row>
    <row r="67" spans="1:37 16384:16384" s="45" customFormat="1" ht="16.2" thickBot="1" x14ac:dyDescent="0.3">
      <c r="A67" s="45" t="s">
        <v>109</v>
      </c>
      <c r="B67" s="45" t="s">
        <v>114</v>
      </c>
      <c r="C67" s="45">
        <v>1.24</v>
      </c>
      <c r="D67" s="45">
        <v>1.27</v>
      </c>
      <c r="E67" s="45">
        <v>1.27</v>
      </c>
      <c r="F67" s="45">
        <v>0.76</v>
      </c>
      <c r="G67" s="45">
        <v>1.28</v>
      </c>
      <c r="H67" s="45">
        <v>1.26</v>
      </c>
      <c r="I67" s="45">
        <v>1.26</v>
      </c>
      <c r="J67" s="45">
        <v>1.27</v>
      </c>
      <c r="K67" s="45">
        <v>1.23</v>
      </c>
      <c r="L67" s="45">
        <v>1.25</v>
      </c>
      <c r="M67" s="45">
        <v>1.26</v>
      </c>
      <c r="N67" s="45">
        <v>1.25</v>
      </c>
      <c r="O67" s="45">
        <v>1.27</v>
      </c>
      <c r="P67" s="45">
        <v>1.27</v>
      </c>
      <c r="Q67" s="45">
        <v>1.24</v>
      </c>
      <c r="R67" s="45">
        <v>1.25</v>
      </c>
      <c r="S67" s="45">
        <v>1.25</v>
      </c>
      <c r="T67" s="45">
        <v>1.29</v>
      </c>
      <c r="U67" s="45">
        <v>1.26</v>
      </c>
      <c r="V67" s="45">
        <v>1.2</v>
      </c>
      <c r="W67" s="45">
        <v>1.25</v>
      </c>
      <c r="X67" s="45">
        <v>1.27</v>
      </c>
      <c r="Y67" s="45">
        <v>1.24</v>
      </c>
      <c r="Z67" s="45">
        <v>1.27</v>
      </c>
      <c r="AA67" s="45">
        <v>1.25</v>
      </c>
      <c r="AB67" s="45">
        <v>1.27</v>
      </c>
      <c r="AC67" s="45">
        <v>1.25</v>
      </c>
      <c r="AD67" s="45">
        <v>1.26</v>
      </c>
      <c r="AE67" s="45">
        <v>1.27</v>
      </c>
      <c r="AF67" s="45">
        <v>1.27</v>
      </c>
      <c r="AG67" s="48">
        <v>1.27</v>
      </c>
      <c r="AH67" s="48">
        <v>1.4</v>
      </c>
      <c r="AI67" s="33">
        <v>1.22</v>
      </c>
      <c r="AJ67" s="49">
        <v>1.26</v>
      </c>
    </row>
    <row r="68" spans="1:37 16384:16384" x14ac:dyDescent="0.25">
      <c r="C68">
        <f t="shared" ref="C68:AJ68" si="0">MIN(C4:C67)</f>
        <v>0.32</v>
      </c>
      <c r="D68">
        <f t="shared" si="0"/>
        <v>0.32</v>
      </c>
      <c r="E68">
        <f t="shared" si="0"/>
        <v>0.33</v>
      </c>
      <c r="F68">
        <f t="shared" si="0"/>
        <v>0.39</v>
      </c>
      <c r="G68">
        <f t="shared" si="0"/>
        <v>0.33</v>
      </c>
      <c r="H68">
        <f t="shared" si="0"/>
        <v>0.31</v>
      </c>
      <c r="I68">
        <f t="shared" si="0"/>
        <v>0.32</v>
      </c>
      <c r="J68">
        <f t="shared" si="0"/>
        <v>0.33</v>
      </c>
      <c r="K68">
        <f t="shared" si="0"/>
        <v>0.33</v>
      </c>
      <c r="L68">
        <f t="shared" si="0"/>
        <v>0.34</v>
      </c>
      <c r="M68">
        <f t="shared" si="0"/>
        <v>0.33</v>
      </c>
      <c r="N68">
        <f t="shared" si="0"/>
        <v>0.34</v>
      </c>
      <c r="O68">
        <f t="shared" si="0"/>
        <v>0.33</v>
      </c>
      <c r="P68">
        <f t="shared" si="0"/>
        <v>0.32</v>
      </c>
      <c r="Q68">
        <f t="shared" si="0"/>
        <v>0.33</v>
      </c>
      <c r="R68">
        <f t="shared" si="0"/>
        <v>0.32</v>
      </c>
      <c r="S68">
        <f t="shared" si="0"/>
        <v>0.31</v>
      </c>
      <c r="T68">
        <f t="shared" si="0"/>
        <v>0.32</v>
      </c>
      <c r="U68">
        <f t="shared" si="0"/>
        <v>0.34</v>
      </c>
      <c r="V68">
        <f t="shared" si="0"/>
        <v>0.39</v>
      </c>
      <c r="W68">
        <f t="shared" si="0"/>
        <v>0.31</v>
      </c>
      <c r="X68">
        <f t="shared" si="0"/>
        <v>0.34</v>
      </c>
      <c r="Y68">
        <f t="shared" si="0"/>
        <v>0.32</v>
      </c>
      <c r="Z68">
        <f t="shared" si="0"/>
        <v>0.33</v>
      </c>
      <c r="AA68">
        <f t="shared" si="0"/>
        <v>0.32</v>
      </c>
      <c r="AB68">
        <f t="shared" si="0"/>
        <v>0.33</v>
      </c>
      <c r="AC68">
        <f t="shared" si="0"/>
        <v>0.33</v>
      </c>
      <c r="AD68">
        <f t="shared" si="0"/>
        <v>0.33</v>
      </c>
      <c r="AE68">
        <f t="shared" si="0"/>
        <v>0.32</v>
      </c>
      <c r="AF68">
        <f t="shared" si="0"/>
        <v>0.34</v>
      </c>
      <c r="AG68" s="37">
        <f t="shared" si="0"/>
        <v>0.34</v>
      </c>
      <c r="AH68" s="37">
        <f t="shared" si="0"/>
        <v>0.31</v>
      </c>
      <c r="AI68" s="37">
        <f t="shared" si="0"/>
        <v>0.39</v>
      </c>
      <c r="AJ68" s="37">
        <f t="shared" si="0"/>
        <v>0.34</v>
      </c>
      <c r="AK68" s="37">
        <f>MIN(C68:AJ68)</f>
        <v>0.31</v>
      </c>
      <c r="XFD68">
        <f>MIN(A68:XFC68)</f>
        <v>0.3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7C42A-011F-4920-BB5F-B240A47171D4}">
  <dimension ref="D5:N38"/>
  <sheetViews>
    <sheetView topLeftCell="A5" workbookViewId="0">
      <selection activeCell="N5" sqref="N5:N38"/>
    </sheetView>
  </sheetViews>
  <sheetFormatPr defaultRowHeight="13.8" x14ac:dyDescent="0.25"/>
  <sheetData>
    <row r="5" spans="4:14" x14ac:dyDescent="0.25">
      <c r="D5">
        <v>20531</v>
      </c>
      <c r="G5">
        <v>1075</v>
      </c>
      <c r="H5">
        <v>1137</v>
      </c>
      <c r="L5">
        <v>219</v>
      </c>
      <c r="N5">
        <v>605</v>
      </c>
    </row>
    <row r="6" spans="4:14" x14ac:dyDescent="0.25">
      <c r="D6">
        <v>24180</v>
      </c>
      <c r="G6">
        <v>1478</v>
      </c>
      <c r="H6">
        <v>1569</v>
      </c>
      <c r="L6">
        <v>222</v>
      </c>
      <c r="N6">
        <v>603</v>
      </c>
    </row>
    <row r="7" spans="4:14" x14ac:dyDescent="0.25">
      <c r="D7">
        <v>24409</v>
      </c>
      <c r="G7">
        <v>1508</v>
      </c>
      <c r="H7">
        <v>1593</v>
      </c>
      <c r="L7">
        <v>227</v>
      </c>
      <c r="N7">
        <v>602</v>
      </c>
    </row>
    <row r="8" spans="4:14" x14ac:dyDescent="0.25">
      <c r="D8">
        <v>24570</v>
      </c>
      <c r="G8">
        <v>1511</v>
      </c>
      <c r="H8">
        <v>1598</v>
      </c>
      <c r="L8">
        <v>227</v>
      </c>
      <c r="N8">
        <v>600</v>
      </c>
    </row>
    <row r="9" spans="4:14" x14ac:dyDescent="0.25">
      <c r="D9">
        <v>25396</v>
      </c>
      <c r="G9">
        <v>2060</v>
      </c>
      <c r="H9">
        <v>2075</v>
      </c>
      <c r="L9">
        <v>228</v>
      </c>
      <c r="N9">
        <v>599</v>
      </c>
    </row>
    <row r="10" spans="4:14" x14ac:dyDescent="0.25">
      <c r="D10">
        <v>25634</v>
      </c>
      <c r="G10">
        <v>2073</v>
      </c>
      <c r="H10">
        <v>2082</v>
      </c>
      <c r="L10">
        <v>228</v>
      </c>
      <c r="N10">
        <v>598</v>
      </c>
    </row>
    <row r="11" spans="4:14" x14ac:dyDescent="0.25">
      <c r="D11">
        <v>25642</v>
      </c>
      <c r="G11">
        <v>2113</v>
      </c>
      <c r="H11">
        <v>2084</v>
      </c>
      <c r="L11">
        <v>229</v>
      </c>
      <c r="N11">
        <v>598</v>
      </c>
    </row>
    <row r="12" spans="4:14" x14ac:dyDescent="0.25">
      <c r="D12">
        <v>25695</v>
      </c>
      <c r="G12">
        <v>2159</v>
      </c>
      <c r="H12">
        <v>2121</v>
      </c>
      <c r="L12">
        <v>229</v>
      </c>
      <c r="N12">
        <v>598</v>
      </c>
    </row>
    <row r="13" spans="4:14" x14ac:dyDescent="0.25">
      <c r="D13">
        <v>25730</v>
      </c>
      <c r="G13">
        <v>2170</v>
      </c>
      <c r="H13">
        <v>2143</v>
      </c>
      <c r="L13">
        <v>231</v>
      </c>
      <c r="N13">
        <v>598</v>
      </c>
    </row>
    <row r="14" spans="4:14" x14ac:dyDescent="0.25">
      <c r="D14">
        <v>25884</v>
      </c>
      <c r="G14">
        <v>2188</v>
      </c>
      <c r="H14">
        <v>2166</v>
      </c>
      <c r="L14">
        <v>231</v>
      </c>
      <c r="N14">
        <v>597</v>
      </c>
    </row>
    <row r="15" spans="4:14" x14ac:dyDescent="0.25">
      <c r="D15">
        <v>25958</v>
      </c>
      <c r="G15">
        <v>2188</v>
      </c>
      <c r="H15">
        <v>2171</v>
      </c>
      <c r="L15">
        <v>232</v>
      </c>
      <c r="N15">
        <v>597</v>
      </c>
    </row>
    <row r="16" spans="4:14" x14ac:dyDescent="0.25">
      <c r="D16">
        <v>26015</v>
      </c>
      <c r="G16">
        <v>2193</v>
      </c>
      <c r="H16">
        <v>2176</v>
      </c>
      <c r="L16">
        <v>232</v>
      </c>
      <c r="N16">
        <v>596</v>
      </c>
    </row>
    <row r="17" spans="4:14" x14ac:dyDescent="0.25">
      <c r="D17">
        <v>26036</v>
      </c>
      <c r="G17">
        <v>2199</v>
      </c>
      <c r="H17">
        <v>2182</v>
      </c>
      <c r="L17">
        <v>232</v>
      </c>
      <c r="N17">
        <v>595</v>
      </c>
    </row>
    <row r="18" spans="4:14" x14ac:dyDescent="0.25">
      <c r="D18">
        <v>26040</v>
      </c>
      <c r="G18">
        <v>2200</v>
      </c>
      <c r="H18">
        <v>2186</v>
      </c>
      <c r="L18">
        <v>232</v>
      </c>
      <c r="N18">
        <v>594</v>
      </c>
    </row>
    <row r="19" spans="4:14" x14ac:dyDescent="0.25">
      <c r="D19">
        <v>26048</v>
      </c>
      <c r="G19">
        <v>2201</v>
      </c>
      <c r="H19">
        <v>2189</v>
      </c>
      <c r="L19">
        <v>234</v>
      </c>
      <c r="N19">
        <v>593</v>
      </c>
    </row>
    <row r="20" spans="4:14" x14ac:dyDescent="0.25">
      <c r="D20">
        <v>26105</v>
      </c>
      <c r="G20">
        <v>2203</v>
      </c>
      <c r="H20">
        <v>2190</v>
      </c>
      <c r="L20">
        <v>235</v>
      </c>
      <c r="N20">
        <v>592</v>
      </c>
    </row>
    <row r="21" spans="4:14" x14ac:dyDescent="0.25">
      <c r="D21">
        <v>26116</v>
      </c>
      <c r="G21">
        <v>2217</v>
      </c>
      <c r="H21">
        <v>2191</v>
      </c>
      <c r="L21">
        <v>235</v>
      </c>
      <c r="N21">
        <v>591</v>
      </c>
    </row>
    <row r="22" spans="4:14" x14ac:dyDescent="0.25">
      <c r="D22">
        <v>26118</v>
      </c>
      <c r="G22">
        <v>2218</v>
      </c>
      <c r="H22">
        <v>2192</v>
      </c>
      <c r="L22">
        <v>236</v>
      </c>
      <c r="N22">
        <v>591</v>
      </c>
    </row>
    <row r="23" spans="4:14" x14ac:dyDescent="0.25">
      <c r="D23">
        <v>26170</v>
      </c>
      <c r="G23">
        <v>2218</v>
      </c>
      <c r="H23">
        <v>2192</v>
      </c>
      <c r="L23">
        <v>236</v>
      </c>
      <c r="N23">
        <v>588</v>
      </c>
    </row>
    <row r="24" spans="4:14" x14ac:dyDescent="0.25">
      <c r="D24">
        <v>26190</v>
      </c>
      <c r="G24">
        <v>2218</v>
      </c>
      <c r="H24">
        <v>2192</v>
      </c>
      <c r="L24">
        <v>236</v>
      </c>
      <c r="N24">
        <v>586</v>
      </c>
    </row>
    <row r="25" spans="4:14" x14ac:dyDescent="0.25">
      <c r="D25">
        <v>26195</v>
      </c>
      <c r="G25">
        <v>2219</v>
      </c>
      <c r="H25">
        <v>2192</v>
      </c>
      <c r="L25">
        <v>237</v>
      </c>
      <c r="N25">
        <v>586</v>
      </c>
    </row>
    <row r="26" spans="4:14" x14ac:dyDescent="0.25">
      <c r="D26">
        <v>26208</v>
      </c>
      <c r="G26">
        <v>2221</v>
      </c>
      <c r="H26">
        <v>2195</v>
      </c>
      <c r="L26">
        <v>237</v>
      </c>
      <c r="N26">
        <v>586</v>
      </c>
    </row>
    <row r="27" spans="4:14" x14ac:dyDescent="0.25">
      <c r="D27">
        <v>26209</v>
      </c>
      <c r="G27">
        <v>2221</v>
      </c>
      <c r="H27">
        <v>2196</v>
      </c>
      <c r="L27">
        <v>237</v>
      </c>
      <c r="N27">
        <v>585</v>
      </c>
    </row>
    <row r="28" spans="4:14" x14ac:dyDescent="0.25">
      <c r="D28">
        <v>26223</v>
      </c>
      <c r="G28">
        <v>2225</v>
      </c>
      <c r="H28">
        <v>2197</v>
      </c>
      <c r="L28">
        <v>237</v>
      </c>
      <c r="N28">
        <v>584</v>
      </c>
    </row>
    <row r="29" spans="4:14" x14ac:dyDescent="0.25">
      <c r="D29">
        <v>26229</v>
      </c>
      <c r="G29">
        <v>2226</v>
      </c>
      <c r="H29">
        <v>2202</v>
      </c>
      <c r="L29">
        <v>238</v>
      </c>
      <c r="N29">
        <v>584</v>
      </c>
    </row>
    <row r="30" spans="4:14" x14ac:dyDescent="0.25">
      <c r="D30">
        <v>26248</v>
      </c>
      <c r="G30">
        <v>2240</v>
      </c>
      <c r="H30">
        <v>2205</v>
      </c>
      <c r="L30">
        <v>238</v>
      </c>
      <c r="N30">
        <v>581</v>
      </c>
    </row>
    <row r="31" spans="4:14" x14ac:dyDescent="0.25">
      <c r="D31">
        <v>26249</v>
      </c>
      <c r="G31">
        <v>2240</v>
      </c>
      <c r="H31">
        <v>2206</v>
      </c>
      <c r="L31">
        <v>238</v>
      </c>
      <c r="N31">
        <v>574</v>
      </c>
    </row>
    <row r="32" spans="4:14" x14ac:dyDescent="0.25">
      <c r="D32">
        <v>26286</v>
      </c>
      <c r="G32">
        <v>2241</v>
      </c>
      <c r="H32">
        <v>2208</v>
      </c>
      <c r="L32">
        <v>238</v>
      </c>
      <c r="N32">
        <v>574</v>
      </c>
    </row>
    <row r="33" spans="4:14" x14ac:dyDescent="0.25">
      <c r="D33">
        <v>26296</v>
      </c>
      <c r="G33">
        <v>2241</v>
      </c>
      <c r="H33">
        <v>2208</v>
      </c>
      <c r="L33">
        <v>242</v>
      </c>
      <c r="N33">
        <v>574</v>
      </c>
    </row>
    <row r="34" spans="4:14" x14ac:dyDescent="0.25">
      <c r="D34">
        <v>26298</v>
      </c>
      <c r="G34">
        <v>2247</v>
      </c>
      <c r="H34">
        <v>2212</v>
      </c>
      <c r="L34">
        <v>293</v>
      </c>
      <c r="N34">
        <v>569</v>
      </c>
    </row>
    <row r="35" spans="4:14" x14ac:dyDescent="0.25">
      <c r="D35">
        <v>26299</v>
      </c>
      <c r="G35">
        <v>2252</v>
      </c>
      <c r="H35">
        <v>2213</v>
      </c>
      <c r="L35">
        <v>573</v>
      </c>
      <c r="N35">
        <v>464</v>
      </c>
    </row>
    <row r="36" spans="4:14" x14ac:dyDescent="0.25">
      <c r="D36">
        <v>26320</v>
      </c>
      <c r="G36">
        <v>2256</v>
      </c>
      <c r="H36">
        <v>2222</v>
      </c>
      <c r="L36">
        <v>593</v>
      </c>
      <c r="N36">
        <v>461</v>
      </c>
    </row>
    <row r="37" spans="4:14" x14ac:dyDescent="0.25">
      <c r="D37">
        <v>26339</v>
      </c>
      <c r="G37">
        <v>2257</v>
      </c>
      <c r="H37">
        <v>2230</v>
      </c>
      <c r="L37">
        <v>595</v>
      </c>
      <c r="N37">
        <v>457</v>
      </c>
    </row>
    <row r="38" spans="4:14" x14ac:dyDescent="0.25">
      <c r="D38">
        <v>26402</v>
      </c>
      <c r="G38">
        <v>2268</v>
      </c>
      <c r="H38">
        <v>2244</v>
      </c>
      <c r="L38">
        <v>610</v>
      </c>
      <c r="N38">
        <v>387</v>
      </c>
    </row>
  </sheetData>
  <sortState xmlns:xlrd2="http://schemas.microsoft.com/office/spreadsheetml/2017/richdata2" ref="N5:N38">
    <sortCondition descending="1" ref="N5:N38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58E6-D283-47E9-84E9-A3170DED49C1}">
  <dimension ref="B2:AM89"/>
  <sheetViews>
    <sheetView topLeftCell="A52" workbookViewId="0">
      <selection activeCell="E73" sqref="E73:AL73"/>
    </sheetView>
  </sheetViews>
  <sheetFormatPr defaultRowHeight="13.8" x14ac:dyDescent="0.25"/>
  <sheetData>
    <row r="2" spans="2:38" x14ac:dyDescent="0.25">
      <c r="B2" t="s">
        <v>3</v>
      </c>
      <c r="C2" t="s">
        <v>4</v>
      </c>
      <c r="E2">
        <v>1300</v>
      </c>
      <c r="F2">
        <v>1305</v>
      </c>
      <c r="G2">
        <v>1275</v>
      </c>
      <c r="H2">
        <v>1019</v>
      </c>
      <c r="I2">
        <v>1287</v>
      </c>
      <c r="J2">
        <v>1165</v>
      </c>
      <c r="K2">
        <v>1283</v>
      </c>
      <c r="L2">
        <v>1309</v>
      </c>
      <c r="M2">
        <v>1311</v>
      </c>
      <c r="N2">
        <v>1280</v>
      </c>
      <c r="O2">
        <v>1234</v>
      </c>
      <c r="P2">
        <v>1282</v>
      </c>
      <c r="Q2">
        <v>1275</v>
      </c>
      <c r="R2">
        <v>1274</v>
      </c>
      <c r="S2">
        <v>1265</v>
      </c>
      <c r="T2">
        <v>1281</v>
      </c>
      <c r="U2">
        <v>1280</v>
      </c>
      <c r="V2">
        <v>1176</v>
      </c>
      <c r="W2">
        <v>1288</v>
      </c>
      <c r="X2">
        <v>967</v>
      </c>
      <c r="Y2">
        <v>1280</v>
      </c>
      <c r="Z2">
        <v>1275</v>
      </c>
      <c r="AA2">
        <v>1282</v>
      </c>
      <c r="AB2">
        <v>1262</v>
      </c>
      <c r="AC2">
        <v>1282</v>
      </c>
      <c r="AD2">
        <v>1249</v>
      </c>
      <c r="AE2">
        <v>1269</v>
      </c>
      <c r="AF2">
        <v>1286</v>
      </c>
      <c r="AG2">
        <v>1255</v>
      </c>
      <c r="AH2">
        <v>1279</v>
      </c>
      <c r="AI2">
        <v>1192</v>
      </c>
      <c r="AJ2">
        <v>661</v>
      </c>
      <c r="AK2">
        <v>1003</v>
      </c>
      <c r="AL2">
        <v>1284</v>
      </c>
    </row>
    <row r="3" spans="2:38" x14ac:dyDescent="0.25">
      <c r="B3" t="s">
        <v>3</v>
      </c>
      <c r="C3" t="s">
        <v>5</v>
      </c>
      <c r="D3" t="s">
        <v>6</v>
      </c>
      <c r="E3">
        <v>657</v>
      </c>
      <c r="F3">
        <v>660</v>
      </c>
      <c r="G3">
        <v>645</v>
      </c>
      <c r="H3">
        <v>513</v>
      </c>
      <c r="I3">
        <v>654</v>
      </c>
      <c r="J3">
        <v>611</v>
      </c>
      <c r="K3">
        <v>665</v>
      </c>
      <c r="L3">
        <v>661</v>
      </c>
      <c r="M3">
        <v>660</v>
      </c>
      <c r="N3">
        <v>648</v>
      </c>
      <c r="O3">
        <v>640</v>
      </c>
      <c r="P3">
        <v>673</v>
      </c>
      <c r="Q3">
        <v>667</v>
      </c>
      <c r="R3">
        <v>663</v>
      </c>
      <c r="S3">
        <v>642</v>
      </c>
      <c r="T3">
        <v>662</v>
      </c>
      <c r="U3">
        <v>656</v>
      </c>
      <c r="V3">
        <v>621</v>
      </c>
      <c r="W3">
        <v>670</v>
      </c>
      <c r="X3">
        <v>499</v>
      </c>
      <c r="Y3">
        <v>660</v>
      </c>
      <c r="Z3">
        <v>660</v>
      </c>
      <c r="AA3">
        <v>662</v>
      </c>
      <c r="AB3">
        <v>649</v>
      </c>
      <c r="AC3">
        <v>656</v>
      </c>
      <c r="AD3">
        <v>642</v>
      </c>
      <c r="AE3">
        <v>656</v>
      </c>
      <c r="AF3">
        <v>674</v>
      </c>
      <c r="AG3">
        <v>648</v>
      </c>
      <c r="AH3">
        <v>659</v>
      </c>
      <c r="AI3">
        <v>632</v>
      </c>
      <c r="AJ3">
        <v>637</v>
      </c>
      <c r="AK3">
        <v>512</v>
      </c>
      <c r="AL3">
        <v>668</v>
      </c>
    </row>
    <row r="4" spans="2:38" x14ac:dyDescent="0.25">
      <c r="E4" s="45">
        <f>SUM(E2:E3)</f>
        <v>1957</v>
      </c>
      <c r="F4" s="45">
        <f t="shared" ref="F4:AL4" si="0">SUM(F2:F3)</f>
        <v>1965</v>
      </c>
      <c r="G4" s="45">
        <f t="shared" si="0"/>
        <v>1920</v>
      </c>
      <c r="H4" s="45">
        <f t="shared" si="0"/>
        <v>1532</v>
      </c>
      <c r="I4" s="45">
        <f t="shared" si="0"/>
        <v>1941</v>
      </c>
      <c r="J4" s="45">
        <f t="shared" si="0"/>
        <v>1776</v>
      </c>
      <c r="K4" s="45">
        <f t="shared" si="0"/>
        <v>1948</v>
      </c>
      <c r="L4" s="45">
        <f t="shared" si="0"/>
        <v>1970</v>
      </c>
      <c r="M4" s="45">
        <f t="shared" si="0"/>
        <v>1971</v>
      </c>
      <c r="N4" s="45">
        <f t="shared" si="0"/>
        <v>1928</v>
      </c>
      <c r="O4" s="45">
        <f t="shared" si="0"/>
        <v>1874</v>
      </c>
      <c r="P4" s="45">
        <f t="shared" si="0"/>
        <v>1955</v>
      </c>
      <c r="Q4" s="45">
        <f t="shared" si="0"/>
        <v>1942</v>
      </c>
      <c r="R4" s="45">
        <f t="shared" si="0"/>
        <v>1937</v>
      </c>
      <c r="S4" s="45">
        <f t="shared" si="0"/>
        <v>1907</v>
      </c>
      <c r="T4" s="45">
        <f t="shared" si="0"/>
        <v>1943</v>
      </c>
      <c r="U4" s="45">
        <f t="shared" si="0"/>
        <v>1936</v>
      </c>
      <c r="V4" s="45">
        <f t="shared" si="0"/>
        <v>1797</v>
      </c>
      <c r="W4" s="45">
        <f t="shared" si="0"/>
        <v>1958</v>
      </c>
      <c r="X4" s="45">
        <f t="shared" si="0"/>
        <v>1466</v>
      </c>
      <c r="Y4" s="45">
        <f t="shared" si="0"/>
        <v>1940</v>
      </c>
      <c r="Z4" s="45">
        <f t="shared" si="0"/>
        <v>1935</v>
      </c>
      <c r="AA4" s="45">
        <f t="shared" si="0"/>
        <v>1944</v>
      </c>
      <c r="AB4" s="45">
        <f t="shared" si="0"/>
        <v>1911</v>
      </c>
      <c r="AC4" s="45">
        <f t="shared" si="0"/>
        <v>1938</v>
      </c>
      <c r="AD4" s="45">
        <f t="shared" si="0"/>
        <v>1891</v>
      </c>
      <c r="AE4" s="45">
        <f t="shared" si="0"/>
        <v>1925</v>
      </c>
      <c r="AF4" s="45">
        <f t="shared" si="0"/>
        <v>1960</v>
      </c>
      <c r="AG4" s="45">
        <f t="shared" si="0"/>
        <v>1903</v>
      </c>
      <c r="AH4" s="45">
        <f t="shared" si="0"/>
        <v>1938</v>
      </c>
      <c r="AI4" s="45">
        <f t="shared" si="0"/>
        <v>1824</v>
      </c>
      <c r="AJ4" s="45">
        <f t="shared" si="0"/>
        <v>1298</v>
      </c>
      <c r="AK4" s="45">
        <f t="shared" si="0"/>
        <v>1515</v>
      </c>
      <c r="AL4" s="45">
        <f t="shared" si="0"/>
        <v>1952</v>
      </c>
    </row>
    <row r="5" spans="2:38" x14ac:dyDescent="0.25">
      <c r="B5" t="s">
        <v>7</v>
      </c>
      <c r="C5" t="s">
        <v>8</v>
      </c>
      <c r="D5" t="s">
        <v>9</v>
      </c>
      <c r="E5">
        <v>419</v>
      </c>
      <c r="F5">
        <v>415</v>
      </c>
      <c r="G5">
        <v>415</v>
      </c>
      <c r="H5">
        <v>851</v>
      </c>
      <c r="I5">
        <v>418</v>
      </c>
      <c r="J5">
        <v>390</v>
      </c>
      <c r="K5">
        <v>436</v>
      </c>
      <c r="L5">
        <v>410</v>
      </c>
      <c r="M5">
        <v>415</v>
      </c>
      <c r="N5">
        <v>420</v>
      </c>
      <c r="O5">
        <v>405</v>
      </c>
      <c r="P5">
        <v>412</v>
      </c>
      <c r="Q5">
        <v>419</v>
      </c>
      <c r="R5">
        <v>408</v>
      </c>
      <c r="S5">
        <v>403</v>
      </c>
      <c r="T5">
        <v>424</v>
      </c>
      <c r="U5">
        <v>410</v>
      </c>
      <c r="V5">
        <v>390</v>
      </c>
      <c r="W5">
        <v>415</v>
      </c>
      <c r="X5">
        <v>833</v>
      </c>
      <c r="Y5">
        <v>410</v>
      </c>
      <c r="Z5">
        <v>416</v>
      </c>
      <c r="AA5">
        <v>416</v>
      </c>
      <c r="AB5">
        <v>412</v>
      </c>
      <c r="AC5">
        <v>418</v>
      </c>
      <c r="AD5">
        <v>398</v>
      </c>
      <c r="AE5">
        <v>411</v>
      </c>
      <c r="AF5">
        <v>414</v>
      </c>
      <c r="AG5">
        <v>402</v>
      </c>
      <c r="AH5">
        <v>413</v>
      </c>
      <c r="AI5">
        <v>388</v>
      </c>
      <c r="AJ5">
        <v>447</v>
      </c>
      <c r="AK5">
        <v>863</v>
      </c>
      <c r="AL5">
        <v>412</v>
      </c>
    </row>
    <row r="6" spans="2:38" x14ac:dyDescent="0.25">
      <c r="B6" t="s">
        <v>7</v>
      </c>
      <c r="C6" t="s">
        <v>10</v>
      </c>
      <c r="D6" t="s">
        <v>11</v>
      </c>
      <c r="E6">
        <v>358</v>
      </c>
      <c r="F6">
        <v>359</v>
      </c>
      <c r="G6">
        <v>356</v>
      </c>
      <c r="H6">
        <v>563</v>
      </c>
      <c r="I6">
        <v>354</v>
      </c>
      <c r="J6">
        <v>335</v>
      </c>
      <c r="K6">
        <v>364</v>
      </c>
      <c r="L6">
        <v>361</v>
      </c>
      <c r="M6">
        <v>361</v>
      </c>
      <c r="N6">
        <v>350</v>
      </c>
      <c r="O6">
        <v>346</v>
      </c>
      <c r="P6">
        <v>357</v>
      </c>
      <c r="Q6">
        <v>359</v>
      </c>
      <c r="R6">
        <v>350</v>
      </c>
      <c r="S6">
        <v>348</v>
      </c>
      <c r="T6">
        <v>360</v>
      </c>
      <c r="U6">
        <v>356</v>
      </c>
      <c r="V6">
        <v>334</v>
      </c>
      <c r="W6">
        <v>355</v>
      </c>
      <c r="X6">
        <v>546</v>
      </c>
      <c r="Y6">
        <v>357</v>
      </c>
      <c r="Z6">
        <v>356</v>
      </c>
      <c r="AA6">
        <v>361</v>
      </c>
      <c r="AB6">
        <v>352</v>
      </c>
      <c r="AC6">
        <v>360</v>
      </c>
      <c r="AD6">
        <v>349</v>
      </c>
      <c r="AE6">
        <v>358</v>
      </c>
      <c r="AF6">
        <v>358</v>
      </c>
      <c r="AG6">
        <v>346</v>
      </c>
      <c r="AH6">
        <v>358</v>
      </c>
      <c r="AI6">
        <v>335</v>
      </c>
      <c r="AJ6">
        <v>680</v>
      </c>
      <c r="AK6">
        <v>562</v>
      </c>
      <c r="AL6">
        <v>355</v>
      </c>
    </row>
    <row r="7" spans="2:38" x14ac:dyDescent="0.25">
      <c r="B7" t="s">
        <v>7</v>
      </c>
      <c r="C7" t="s">
        <v>12</v>
      </c>
      <c r="E7">
        <v>462</v>
      </c>
      <c r="F7">
        <v>468</v>
      </c>
      <c r="G7">
        <v>433</v>
      </c>
      <c r="H7">
        <v>608</v>
      </c>
      <c r="I7">
        <v>440</v>
      </c>
      <c r="J7">
        <v>431</v>
      </c>
      <c r="K7">
        <v>451</v>
      </c>
      <c r="L7">
        <v>461</v>
      </c>
      <c r="M7">
        <v>455</v>
      </c>
      <c r="N7">
        <v>447</v>
      </c>
      <c r="O7">
        <v>435</v>
      </c>
      <c r="P7">
        <v>443</v>
      </c>
      <c r="Q7">
        <v>454</v>
      </c>
      <c r="R7">
        <v>445</v>
      </c>
      <c r="S7">
        <v>451</v>
      </c>
      <c r="T7">
        <v>453</v>
      </c>
      <c r="U7">
        <v>454</v>
      </c>
      <c r="V7">
        <v>436</v>
      </c>
      <c r="W7">
        <v>441</v>
      </c>
      <c r="X7">
        <v>601</v>
      </c>
      <c r="Y7">
        <v>456</v>
      </c>
      <c r="Z7">
        <v>460</v>
      </c>
      <c r="AA7">
        <v>457</v>
      </c>
      <c r="AB7">
        <v>458</v>
      </c>
      <c r="AC7">
        <v>456</v>
      </c>
      <c r="AD7">
        <v>455</v>
      </c>
      <c r="AE7">
        <v>448</v>
      </c>
      <c r="AF7">
        <v>443</v>
      </c>
      <c r="AG7">
        <v>443</v>
      </c>
      <c r="AH7">
        <v>460</v>
      </c>
      <c r="AI7">
        <v>421</v>
      </c>
      <c r="AJ7">
        <v>454</v>
      </c>
      <c r="AK7">
        <v>611</v>
      </c>
      <c r="AL7">
        <v>439</v>
      </c>
    </row>
    <row r="8" spans="2:38" x14ac:dyDescent="0.25">
      <c r="B8" t="s">
        <v>7</v>
      </c>
      <c r="C8" t="s">
        <v>13</v>
      </c>
      <c r="E8">
        <v>182</v>
      </c>
      <c r="F8">
        <v>182</v>
      </c>
      <c r="G8">
        <v>173</v>
      </c>
      <c r="H8">
        <v>184</v>
      </c>
      <c r="I8">
        <v>171</v>
      </c>
      <c r="J8">
        <v>160</v>
      </c>
      <c r="K8">
        <v>172</v>
      </c>
      <c r="L8">
        <v>175</v>
      </c>
      <c r="M8">
        <v>173</v>
      </c>
      <c r="N8">
        <v>172</v>
      </c>
      <c r="O8">
        <v>171</v>
      </c>
      <c r="P8">
        <v>174</v>
      </c>
      <c r="Q8">
        <v>172</v>
      </c>
      <c r="R8">
        <v>174</v>
      </c>
      <c r="S8">
        <v>172</v>
      </c>
      <c r="T8">
        <v>176</v>
      </c>
      <c r="U8">
        <v>173</v>
      </c>
      <c r="V8">
        <v>163</v>
      </c>
      <c r="W8">
        <v>176</v>
      </c>
      <c r="X8">
        <v>180</v>
      </c>
      <c r="Y8">
        <v>173</v>
      </c>
      <c r="Z8">
        <v>178</v>
      </c>
      <c r="AA8">
        <v>174</v>
      </c>
      <c r="AB8">
        <v>178</v>
      </c>
      <c r="AC8">
        <v>177</v>
      </c>
      <c r="AD8">
        <v>176</v>
      </c>
      <c r="AE8">
        <v>171</v>
      </c>
      <c r="AF8">
        <v>175</v>
      </c>
      <c r="AG8">
        <v>173</v>
      </c>
      <c r="AH8">
        <v>178</v>
      </c>
      <c r="AI8">
        <v>160</v>
      </c>
      <c r="AJ8">
        <v>343</v>
      </c>
      <c r="AK8">
        <v>183</v>
      </c>
      <c r="AL8">
        <v>174</v>
      </c>
    </row>
    <row r="9" spans="2:38" x14ac:dyDescent="0.25">
      <c r="B9" t="s">
        <v>7</v>
      </c>
      <c r="C9" t="s">
        <v>14</v>
      </c>
      <c r="D9" t="s">
        <v>15</v>
      </c>
      <c r="E9">
        <v>178</v>
      </c>
      <c r="F9">
        <v>180</v>
      </c>
      <c r="G9">
        <v>173</v>
      </c>
      <c r="H9">
        <v>388</v>
      </c>
      <c r="I9">
        <v>177</v>
      </c>
      <c r="J9">
        <v>163</v>
      </c>
      <c r="K9">
        <v>170</v>
      </c>
      <c r="L9">
        <v>183</v>
      </c>
      <c r="M9">
        <v>177</v>
      </c>
      <c r="N9">
        <v>176</v>
      </c>
      <c r="O9">
        <v>173</v>
      </c>
      <c r="P9">
        <v>183</v>
      </c>
      <c r="Q9">
        <v>176</v>
      </c>
      <c r="R9">
        <v>180</v>
      </c>
      <c r="S9">
        <v>171</v>
      </c>
      <c r="T9">
        <v>172</v>
      </c>
      <c r="U9">
        <v>183</v>
      </c>
      <c r="V9">
        <v>165</v>
      </c>
      <c r="W9">
        <v>180</v>
      </c>
      <c r="X9">
        <v>385</v>
      </c>
      <c r="Y9">
        <v>183</v>
      </c>
      <c r="Z9">
        <v>179</v>
      </c>
      <c r="AA9">
        <v>178</v>
      </c>
      <c r="AB9">
        <v>175</v>
      </c>
      <c r="AC9">
        <v>176</v>
      </c>
      <c r="AD9">
        <v>178</v>
      </c>
      <c r="AE9">
        <v>170</v>
      </c>
      <c r="AF9">
        <v>183</v>
      </c>
      <c r="AG9">
        <v>171</v>
      </c>
      <c r="AH9">
        <v>179</v>
      </c>
      <c r="AI9">
        <v>173</v>
      </c>
      <c r="AJ9">
        <v>456</v>
      </c>
      <c r="AK9">
        <v>402</v>
      </c>
      <c r="AL9">
        <v>183</v>
      </c>
    </row>
    <row r="10" spans="2:38" x14ac:dyDescent="0.25">
      <c r="B10" t="s">
        <v>7</v>
      </c>
      <c r="C10" t="s">
        <v>16</v>
      </c>
      <c r="E10">
        <v>90</v>
      </c>
      <c r="F10">
        <v>90</v>
      </c>
      <c r="G10">
        <v>89</v>
      </c>
      <c r="H10">
        <v>180</v>
      </c>
      <c r="I10">
        <v>92</v>
      </c>
      <c r="J10">
        <v>80</v>
      </c>
      <c r="K10">
        <v>91</v>
      </c>
      <c r="L10">
        <v>94</v>
      </c>
      <c r="M10">
        <v>91</v>
      </c>
      <c r="N10">
        <v>93</v>
      </c>
      <c r="O10">
        <v>89</v>
      </c>
      <c r="P10">
        <v>93</v>
      </c>
      <c r="Q10">
        <v>92</v>
      </c>
      <c r="R10">
        <v>87</v>
      </c>
      <c r="S10">
        <v>91</v>
      </c>
      <c r="T10">
        <v>90</v>
      </c>
      <c r="U10">
        <v>87</v>
      </c>
      <c r="V10">
        <v>85</v>
      </c>
      <c r="W10">
        <v>94</v>
      </c>
      <c r="X10">
        <v>177</v>
      </c>
      <c r="Y10">
        <v>87</v>
      </c>
      <c r="Z10">
        <v>94</v>
      </c>
      <c r="AA10">
        <v>90</v>
      </c>
      <c r="AB10">
        <v>92</v>
      </c>
      <c r="AC10">
        <v>88</v>
      </c>
      <c r="AD10">
        <v>90</v>
      </c>
      <c r="AE10">
        <v>90</v>
      </c>
      <c r="AF10">
        <v>93</v>
      </c>
      <c r="AG10">
        <v>86</v>
      </c>
      <c r="AH10">
        <v>95</v>
      </c>
      <c r="AI10">
        <v>88</v>
      </c>
      <c r="AJ10">
        <v>365</v>
      </c>
      <c r="AK10">
        <v>180</v>
      </c>
      <c r="AL10">
        <v>93</v>
      </c>
    </row>
    <row r="11" spans="2:38" x14ac:dyDescent="0.25">
      <c r="E11" s="45">
        <f>SUM(E5:E10)</f>
        <v>1689</v>
      </c>
      <c r="F11" s="45">
        <f t="shared" ref="F11:AL11" si="1">SUM(F5:F10)</f>
        <v>1694</v>
      </c>
      <c r="G11" s="45">
        <f t="shared" si="1"/>
        <v>1639</v>
      </c>
      <c r="H11" s="45">
        <f t="shared" si="1"/>
        <v>2774</v>
      </c>
      <c r="I11" s="45">
        <f t="shared" si="1"/>
        <v>1652</v>
      </c>
      <c r="J11" s="45">
        <f t="shared" si="1"/>
        <v>1559</v>
      </c>
      <c r="K11" s="45">
        <f t="shared" si="1"/>
        <v>1684</v>
      </c>
      <c r="L11" s="45">
        <f t="shared" si="1"/>
        <v>1684</v>
      </c>
      <c r="M11" s="45">
        <f t="shared" si="1"/>
        <v>1672</v>
      </c>
      <c r="N11" s="45">
        <f t="shared" si="1"/>
        <v>1658</v>
      </c>
      <c r="O11" s="45">
        <f t="shared" si="1"/>
        <v>1619</v>
      </c>
      <c r="P11" s="45">
        <f t="shared" si="1"/>
        <v>1662</v>
      </c>
      <c r="Q11" s="45">
        <f t="shared" si="1"/>
        <v>1672</v>
      </c>
      <c r="R11" s="45">
        <f t="shared" si="1"/>
        <v>1644</v>
      </c>
      <c r="S11" s="45">
        <f t="shared" si="1"/>
        <v>1636</v>
      </c>
      <c r="T11" s="45">
        <f t="shared" si="1"/>
        <v>1675</v>
      </c>
      <c r="U11" s="45">
        <f t="shared" si="1"/>
        <v>1663</v>
      </c>
      <c r="V11" s="45">
        <f t="shared" si="1"/>
        <v>1573</v>
      </c>
      <c r="W11" s="45">
        <f t="shared" si="1"/>
        <v>1661</v>
      </c>
      <c r="X11" s="45">
        <f t="shared" si="1"/>
        <v>2722</v>
      </c>
      <c r="Y11" s="45">
        <f t="shared" si="1"/>
        <v>1666</v>
      </c>
      <c r="Z11" s="45">
        <f t="shared" si="1"/>
        <v>1683</v>
      </c>
      <c r="AA11" s="45">
        <f t="shared" si="1"/>
        <v>1676</v>
      </c>
      <c r="AB11" s="45">
        <f t="shared" si="1"/>
        <v>1667</v>
      </c>
      <c r="AC11" s="45">
        <f t="shared" si="1"/>
        <v>1675</v>
      </c>
      <c r="AD11" s="45">
        <f t="shared" si="1"/>
        <v>1646</v>
      </c>
      <c r="AE11" s="45">
        <f t="shared" si="1"/>
        <v>1648</v>
      </c>
      <c r="AF11" s="45">
        <f t="shared" si="1"/>
        <v>1666</v>
      </c>
      <c r="AG11" s="45">
        <f t="shared" si="1"/>
        <v>1621</v>
      </c>
      <c r="AH11" s="45">
        <f t="shared" si="1"/>
        <v>1683</v>
      </c>
      <c r="AI11" s="45">
        <f t="shared" si="1"/>
        <v>1565</v>
      </c>
      <c r="AJ11" s="45">
        <f t="shared" si="1"/>
        <v>2745</v>
      </c>
      <c r="AK11" s="45">
        <f t="shared" si="1"/>
        <v>2801</v>
      </c>
      <c r="AL11" s="45">
        <f t="shared" si="1"/>
        <v>1656</v>
      </c>
    </row>
    <row r="12" spans="2:38" x14ac:dyDescent="0.25">
      <c r="B12" t="s">
        <v>17</v>
      </c>
      <c r="C12" t="s">
        <v>18</v>
      </c>
      <c r="E12">
        <v>841</v>
      </c>
      <c r="F12">
        <v>838</v>
      </c>
      <c r="G12">
        <v>846</v>
      </c>
      <c r="H12">
        <v>1078</v>
      </c>
      <c r="I12">
        <v>862</v>
      </c>
      <c r="J12">
        <v>808</v>
      </c>
      <c r="K12">
        <v>871</v>
      </c>
      <c r="L12">
        <v>851</v>
      </c>
      <c r="M12">
        <v>858</v>
      </c>
      <c r="N12">
        <v>856</v>
      </c>
      <c r="O12">
        <v>813</v>
      </c>
      <c r="P12">
        <v>869</v>
      </c>
      <c r="Q12">
        <v>860</v>
      </c>
      <c r="R12">
        <v>859</v>
      </c>
      <c r="S12">
        <v>845</v>
      </c>
      <c r="T12">
        <v>856</v>
      </c>
      <c r="U12">
        <v>850</v>
      </c>
      <c r="V12">
        <v>797</v>
      </c>
      <c r="W12">
        <v>869</v>
      </c>
      <c r="X12">
        <v>1039</v>
      </c>
      <c r="Y12">
        <v>848</v>
      </c>
      <c r="Z12">
        <v>860</v>
      </c>
      <c r="AA12">
        <v>865</v>
      </c>
      <c r="AB12">
        <v>855</v>
      </c>
      <c r="AC12">
        <v>860</v>
      </c>
      <c r="AD12">
        <v>849</v>
      </c>
      <c r="AE12">
        <v>840</v>
      </c>
      <c r="AF12">
        <v>869</v>
      </c>
      <c r="AG12">
        <v>843</v>
      </c>
      <c r="AH12">
        <v>860</v>
      </c>
      <c r="AI12">
        <v>809</v>
      </c>
      <c r="AJ12">
        <v>547</v>
      </c>
      <c r="AK12">
        <v>1074</v>
      </c>
      <c r="AL12">
        <v>869</v>
      </c>
    </row>
    <row r="13" spans="2:38" x14ac:dyDescent="0.25">
      <c r="B13" t="s">
        <v>17</v>
      </c>
      <c r="C13" t="s">
        <v>19</v>
      </c>
      <c r="D13" t="s">
        <v>20</v>
      </c>
      <c r="E13">
        <v>503</v>
      </c>
      <c r="F13">
        <v>506</v>
      </c>
      <c r="G13">
        <v>492</v>
      </c>
      <c r="H13">
        <v>441</v>
      </c>
      <c r="I13">
        <v>497</v>
      </c>
      <c r="J13">
        <v>466</v>
      </c>
      <c r="K13">
        <v>497</v>
      </c>
      <c r="L13">
        <v>513</v>
      </c>
      <c r="M13">
        <v>511</v>
      </c>
      <c r="N13">
        <v>498</v>
      </c>
      <c r="O13">
        <v>490</v>
      </c>
      <c r="P13">
        <v>497</v>
      </c>
      <c r="Q13">
        <v>496</v>
      </c>
      <c r="R13">
        <v>493</v>
      </c>
      <c r="S13">
        <v>488</v>
      </c>
      <c r="T13">
        <v>495</v>
      </c>
      <c r="U13">
        <v>500</v>
      </c>
      <c r="V13">
        <v>476</v>
      </c>
      <c r="W13">
        <v>495</v>
      </c>
      <c r="X13">
        <v>430</v>
      </c>
      <c r="Y13">
        <v>502</v>
      </c>
      <c r="Z13">
        <v>511</v>
      </c>
      <c r="AA13">
        <v>497</v>
      </c>
      <c r="AB13">
        <v>505</v>
      </c>
      <c r="AC13">
        <v>503</v>
      </c>
      <c r="AD13">
        <v>501</v>
      </c>
      <c r="AE13">
        <v>497</v>
      </c>
      <c r="AF13">
        <v>498</v>
      </c>
      <c r="AG13">
        <v>488</v>
      </c>
      <c r="AH13">
        <v>512</v>
      </c>
      <c r="AI13">
        <v>471</v>
      </c>
      <c r="AJ13">
        <v>545</v>
      </c>
      <c r="AK13">
        <v>452</v>
      </c>
      <c r="AL13">
        <v>495</v>
      </c>
    </row>
    <row r="14" spans="2:38" x14ac:dyDescent="0.25">
      <c r="B14" t="s">
        <v>17</v>
      </c>
      <c r="C14" t="s">
        <v>21</v>
      </c>
      <c r="D14" t="s">
        <v>22</v>
      </c>
      <c r="E14">
        <v>282</v>
      </c>
      <c r="F14">
        <v>279</v>
      </c>
      <c r="G14">
        <v>301</v>
      </c>
      <c r="H14">
        <v>677</v>
      </c>
      <c r="I14">
        <v>302</v>
      </c>
      <c r="J14">
        <v>264</v>
      </c>
      <c r="K14">
        <v>293</v>
      </c>
      <c r="L14">
        <v>291</v>
      </c>
      <c r="M14">
        <v>289</v>
      </c>
      <c r="N14">
        <v>292</v>
      </c>
      <c r="O14">
        <v>290</v>
      </c>
      <c r="P14">
        <v>294</v>
      </c>
      <c r="Q14">
        <v>296</v>
      </c>
      <c r="R14">
        <v>293</v>
      </c>
      <c r="S14">
        <v>291</v>
      </c>
      <c r="T14">
        <v>297</v>
      </c>
      <c r="U14">
        <v>289</v>
      </c>
      <c r="V14">
        <v>262</v>
      </c>
      <c r="W14">
        <v>295</v>
      </c>
      <c r="X14">
        <v>652</v>
      </c>
      <c r="Y14">
        <v>288</v>
      </c>
      <c r="Z14">
        <v>293</v>
      </c>
      <c r="AA14">
        <v>294</v>
      </c>
      <c r="AB14">
        <v>287</v>
      </c>
      <c r="AC14">
        <v>299</v>
      </c>
      <c r="AD14">
        <v>285</v>
      </c>
      <c r="AE14">
        <v>292</v>
      </c>
      <c r="AF14">
        <v>294</v>
      </c>
      <c r="AG14">
        <v>289</v>
      </c>
      <c r="AH14">
        <v>295</v>
      </c>
      <c r="AI14">
        <v>266</v>
      </c>
      <c r="AJ14">
        <v>635</v>
      </c>
      <c r="AK14">
        <v>678</v>
      </c>
      <c r="AL14">
        <v>294</v>
      </c>
    </row>
    <row r="15" spans="2:38" x14ac:dyDescent="0.25">
      <c r="E15" s="45">
        <f>SUM(E12:E14)</f>
        <v>1626</v>
      </c>
      <c r="F15" s="45">
        <f t="shared" ref="F15:AL15" si="2">SUM(F12:F14)</f>
        <v>1623</v>
      </c>
      <c r="G15" s="45">
        <f t="shared" si="2"/>
        <v>1639</v>
      </c>
      <c r="H15" s="45">
        <f t="shared" si="2"/>
        <v>2196</v>
      </c>
      <c r="I15" s="45">
        <f t="shared" si="2"/>
        <v>1661</v>
      </c>
      <c r="J15" s="45">
        <f t="shared" si="2"/>
        <v>1538</v>
      </c>
      <c r="K15" s="45">
        <f t="shared" si="2"/>
        <v>1661</v>
      </c>
      <c r="L15" s="45">
        <f t="shared" si="2"/>
        <v>1655</v>
      </c>
      <c r="M15" s="45">
        <f t="shared" si="2"/>
        <v>1658</v>
      </c>
      <c r="N15" s="45">
        <f t="shared" si="2"/>
        <v>1646</v>
      </c>
      <c r="O15" s="45">
        <f t="shared" si="2"/>
        <v>1593</v>
      </c>
      <c r="P15" s="45">
        <f t="shared" si="2"/>
        <v>1660</v>
      </c>
      <c r="Q15" s="45">
        <f t="shared" si="2"/>
        <v>1652</v>
      </c>
      <c r="R15" s="45">
        <f t="shared" si="2"/>
        <v>1645</v>
      </c>
      <c r="S15" s="45">
        <f t="shared" si="2"/>
        <v>1624</v>
      </c>
      <c r="T15" s="45">
        <f t="shared" si="2"/>
        <v>1648</v>
      </c>
      <c r="U15" s="45">
        <f t="shared" si="2"/>
        <v>1639</v>
      </c>
      <c r="V15" s="45">
        <f t="shared" si="2"/>
        <v>1535</v>
      </c>
      <c r="W15" s="45">
        <f t="shared" si="2"/>
        <v>1659</v>
      </c>
      <c r="X15" s="45">
        <f t="shared" si="2"/>
        <v>2121</v>
      </c>
      <c r="Y15" s="45">
        <f t="shared" si="2"/>
        <v>1638</v>
      </c>
      <c r="Z15" s="45">
        <f t="shared" si="2"/>
        <v>1664</v>
      </c>
      <c r="AA15" s="45">
        <f t="shared" si="2"/>
        <v>1656</v>
      </c>
      <c r="AB15" s="45">
        <f t="shared" si="2"/>
        <v>1647</v>
      </c>
      <c r="AC15" s="45">
        <f t="shared" si="2"/>
        <v>1662</v>
      </c>
      <c r="AD15" s="45">
        <f t="shared" si="2"/>
        <v>1635</v>
      </c>
      <c r="AE15" s="45">
        <f t="shared" si="2"/>
        <v>1629</v>
      </c>
      <c r="AF15" s="45">
        <f t="shared" si="2"/>
        <v>1661</v>
      </c>
      <c r="AG15" s="45">
        <f t="shared" si="2"/>
        <v>1620</v>
      </c>
      <c r="AH15" s="45">
        <f t="shared" si="2"/>
        <v>1667</v>
      </c>
      <c r="AI15" s="45">
        <f t="shared" si="2"/>
        <v>1546</v>
      </c>
      <c r="AJ15" s="45">
        <f t="shared" si="2"/>
        <v>1727</v>
      </c>
      <c r="AK15" s="45">
        <f t="shared" si="2"/>
        <v>2204</v>
      </c>
      <c r="AL15" s="45">
        <f t="shared" si="2"/>
        <v>1658</v>
      </c>
    </row>
    <row r="16" spans="2:38" x14ac:dyDescent="0.25">
      <c r="B16" t="s">
        <v>23</v>
      </c>
      <c r="C16" t="s">
        <v>24</v>
      </c>
      <c r="D16" t="s">
        <v>25</v>
      </c>
      <c r="E16">
        <v>232</v>
      </c>
      <c r="F16">
        <v>236</v>
      </c>
      <c r="G16">
        <v>228</v>
      </c>
      <c r="H16">
        <v>595</v>
      </c>
      <c r="I16">
        <v>227</v>
      </c>
      <c r="J16">
        <v>219</v>
      </c>
      <c r="K16">
        <v>237</v>
      </c>
      <c r="L16">
        <v>232</v>
      </c>
      <c r="M16">
        <v>231</v>
      </c>
      <c r="N16">
        <v>228</v>
      </c>
      <c r="O16">
        <v>229</v>
      </c>
      <c r="P16">
        <v>293</v>
      </c>
      <c r="Q16">
        <v>238</v>
      </c>
      <c r="R16">
        <v>238</v>
      </c>
      <c r="S16">
        <v>231</v>
      </c>
      <c r="T16">
        <v>235</v>
      </c>
      <c r="U16">
        <v>234</v>
      </c>
      <c r="V16">
        <v>222</v>
      </c>
      <c r="W16">
        <v>237</v>
      </c>
      <c r="X16">
        <v>573</v>
      </c>
      <c r="Y16">
        <v>236</v>
      </c>
      <c r="Z16">
        <v>236</v>
      </c>
      <c r="AA16">
        <v>237</v>
      </c>
      <c r="AB16">
        <v>232</v>
      </c>
      <c r="AC16">
        <v>238</v>
      </c>
      <c r="AD16">
        <v>232</v>
      </c>
      <c r="AE16">
        <v>229</v>
      </c>
      <c r="AF16">
        <v>242</v>
      </c>
      <c r="AG16">
        <v>235</v>
      </c>
      <c r="AH16">
        <v>238</v>
      </c>
      <c r="AI16">
        <v>227</v>
      </c>
      <c r="AJ16">
        <v>610</v>
      </c>
      <c r="AK16">
        <v>593</v>
      </c>
      <c r="AL16">
        <v>237</v>
      </c>
    </row>
    <row r="18" spans="2:39" x14ac:dyDescent="0.25">
      <c r="B18" t="s">
        <v>26</v>
      </c>
      <c r="C18" t="s">
        <v>27</v>
      </c>
      <c r="E18">
        <v>357</v>
      </c>
      <c r="F18">
        <v>361</v>
      </c>
      <c r="G18">
        <v>347</v>
      </c>
      <c r="H18">
        <v>510</v>
      </c>
      <c r="I18">
        <v>352</v>
      </c>
      <c r="J18">
        <v>314</v>
      </c>
      <c r="K18">
        <v>347</v>
      </c>
      <c r="L18">
        <v>356</v>
      </c>
      <c r="M18">
        <v>356</v>
      </c>
      <c r="N18">
        <v>347</v>
      </c>
      <c r="O18">
        <v>344</v>
      </c>
      <c r="P18">
        <v>344</v>
      </c>
      <c r="Q18">
        <v>344</v>
      </c>
      <c r="R18">
        <v>348</v>
      </c>
      <c r="S18">
        <v>340</v>
      </c>
      <c r="T18">
        <v>342</v>
      </c>
      <c r="U18">
        <v>348</v>
      </c>
      <c r="V18">
        <v>320</v>
      </c>
      <c r="W18">
        <v>337</v>
      </c>
      <c r="X18">
        <v>504</v>
      </c>
      <c r="Y18">
        <v>350</v>
      </c>
      <c r="Z18">
        <v>342</v>
      </c>
      <c r="AA18">
        <v>345</v>
      </c>
      <c r="AB18">
        <v>342</v>
      </c>
      <c r="AC18">
        <v>352</v>
      </c>
      <c r="AD18">
        <v>333</v>
      </c>
      <c r="AE18">
        <v>347</v>
      </c>
      <c r="AF18">
        <v>346</v>
      </c>
      <c r="AG18">
        <v>342</v>
      </c>
      <c r="AH18">
        <v>344</v>
      </c>
      <c r="AI18">
        <v>324</v>
      </c>
      <c r="AJ18">
        <v>347</v>
      </c>
      <c r="AK18">
        <v>510</v>
      </c>
      <c r="AL18">
        <v>343</v>
      </c>
    </row>
    <row r="19" spans="2:39" x14ac:dyDescent="0.25">
      <c r="B19" t="s">
        <v>26</v>
      </c>
      <c r="C19" t="s">
        <v>28</v>
      </c>
      <c r="D19" t="s">
        <v>29</v>
      </c>
      <c r="E19">
        <v>170</v>
      </c>
      <c r="F19">
        <v>172</v>
      </c>
      <c r="G19">
        <v>184</v>
      </c>
      <c r="H19">
        <v>184</v>
      </c>
      <c r="I19">
        <v>182</v>
      </c>
      <c r="J19">
        <v>167</v>
      </c>
      <c r="K19">
        <v>180</v>
      </c>
      <c r="L19">
        <v>172</v>
      </c>
      <c r="M19">
        <v>173</v>
      </c>
      <c r="N19">
        <v>180</v>
      </c>
      <c r="O19">
        <v>169</v>
      </c>
      <c r="P19">
        <v>177</v>
      </c>
      <c r="Q19">
        <v>176</v>
      </c>
      <c r="R19">
        <v>185</v>
      </c>
      <c r="S19">
        <v>175</v>
      </c>
      <c r="T19">
        <v>178</v>
      </c>
      <c r="U19">
        <v>173</v>
      </c>
      <c r="V19">
        <v>170</v>
      </c>
      <c r="W19">
        <v>176</v>
      </c>
      <c r="X19">
        <v>180</v>
      </c>
      <c r="Y19">
        <v>173</v>
      </c>
      <c r="Z19">
        <v>178</v>
      </c>
      <c r="AA19">
        <v>178</v>
      </c>
      <c r="AB19">
        <v>180</v>
      </c>
      <c r="AC19">
        <v>180</v>
      </c>
      <c r="AD19">
        <v>176</v>
      </c>
      <c r="AE19">
        <v>179</v>
      </c>
      <c r="AF19">
        <v>177</v>
      </c>
      <c r="AG19">
        <v>183</v>
      </c>
      <c r="AH19">
        <v>179</v>
      </c>
      <c r="AI19">
        <v>168</v>
      </c>
      <c r="AJ19">
        <v>233</v>
      </c>
      <c r="AK19">
        <v>185</v>
      </c>
      <c r="AL19">
        <v>177</v>
      </c>
    </row>
    <row r="20" spans="2:39" x14ac:dyDescent="0.25">
      <c r="B20" t="s">
        <v>26</v>
      </c>
      <c r="C20" t="s">
        <v>30</v>
      </c>
      <c r="D20" t="s">
        <v>31</v>
      </c>
      <c r="E20">
        <v>139</v>
      </c>
      <c r="F20">
        <v>140</v>
      </c>
      <c r="G20">
        <v>129</v>
      </c>
      <c r="H20">
        <v>539</v>
      </c>
      <c r="I20">
        <v>128</v>
      </c>
      <c r="J20">
        <v>125</v>
      </c>
      <c r="K20">
        <v>131</v>
      </c>
      <c r="L20">
        <v>132</v>
      </c>
      <c r="M20">
        <v>137</v>
      </c>
      <c r="N20">
        <v>129</v>
      </c>
      <c r="O20">
        <v>134</v>
      </c>
      <c r="P20">
        <v>136</v>
      </c>
      <c r="Q20">
        <v>133</v>
      </c>
      <c r="R20">
        <v>135</v>
      </c>
      <c r="S20">
        <v>138</v>
      </c>
      <c r="T20">
        <v>133</v>
      </c>
      <c r="U20">
        <v>132</v>
      </c>
      <c r="V20">
        <v>127</v>
      </c>
      <c r="W20">
        <v>138</v>
      </c>
      <c r="X20">
        <v>524</v>
      </c>
      <c r="Y20">
        <v>131</v>
      </c>
      <c r="Z20">
        <v>137</v>
      </c>
      <c r="AA20">
        <v>139</v>
      </c>
      <c r="AB20">
        <v>135</v>
      </c>
      <c r="AC20">
        <v>138</v>
      </c>
      <c r="AD20">
        <v>136</v>
      </c>
      <c r="AE20">
        <v>139</v>
      </c>
      <c r="AF20">
        <v>136</v>
      </c>
      <c r="AG20">
        <v>134</v>
      </c>
      <c r="AH20">
        <v>137</v>
      </c>
      <c r="AI20">
        <v>127</v>
      </c>
      <c r="AJ20">
        <v>339</v>
      </c>
      <c r="AK20">
        <v>536</v>
      </c>
      <c r="AL20">
        <v>137</v>
      </c>
    </row>
    <row r="21" spans="2:39" x14ac:dyDescent="0.25">
      <c r="B21" t="s">
        <v>26</v>
      </c>
      <c r="C21" t="s">
        <v>32</v>
      </c>
      <c r="E21">
        <v>97</v>
      </c>
      <c r="F21">
        <v>97</v>
      </c>
      <c r="G21">
        <v>103</v>
      </c>
      <c r="H21">
        <v>186</v>
      </c>
      <c r="I21">
        <v>106</v>
      </c>
      <c r="J21">
        <v>94</v>
      </c>
      <c r="K21">
        <v>96</v>
      </c>
      <c r="L21">
        <v>101</v>
      </c>
      <c r="M21">
        <v>98</v>
      </c>
      <c r="N21">
        <v>103</v>
      </c>
      <c r="O21">
        <v>97</v>
      </c>
      <c r="P21">
        <v>100</v>
      </c>
      <c r="Q21">
        <v>94</v>
      </c>
      <c r="R21">
        <v>98</v>
      </c>
      <c r="S21">
        <v>97</v>
      </c>
      <c r="T21">
        <v>99</v>
      </c>
      <c r="U21">
        <v>99</v>
      </c>
      <c r="V21">
        <v>95</v>
      </c>
      <c r="W21">
        <v>98</v>
      </c>
      <c r="X21">
        <v>183</v>
      </c>
      <c r="Y21">
        <v>99</v>
      </c>
      <c r="Z21">
        <v>98</v>
      </c>
      <c r="AA21">
        <v>100</v>
      </c>
      <c r="AB21">
        <v>98</v>
      </c>
      <c r="AC21">
        <v>96</v>
      </c>
      <c r="AD21">
        <v>95</v>
      </c>
      <c r="AE21">
        <v>100</v>
      </c>
      <c r="AF21">
        <v>100</v>
      </c>
      <c r="AG21">
        <v>93</v>
      </c>
      <c r="AH21">
        <v>98</v>
      </c>
      <c r="AI21">
        <v>94</v>
      </c>
      <c r="AJ21">
        <v>275</v>
      </c>
      <c r="AK21">
        <v>193</v>
      </c>
      <c r="AL21">
        <v>100</v>
      </c>
    </row>
    <row r="22" spans="2:39" x14ac:dyDescent="0.25">
      <c r="E22" s="45">
        <f>SUM(E18:E21)</f>
        <v>763</v>
      </c>
      <c r="F22" s="45">
        <f t="shared" ref="F22:AL22" si="3">SUM(F18:F21)</f>
        <v>770</v>
      </c>
      <c r="G22" s="45">
        <f t="shared" si="3"/>
        <v>763</v>
      </c>
      <c r="H22" s="45">
        <f t="shared" si="3"/>
        <v>1419</v>
      </c>
      <c r="I22" s="45">
        <f t="shared" si="3"/>
        <v>768</v>
      </c>
      <c r="J22" s="45">
        <f t="shared" si="3"/>
        <v>700</v>
      </c>
      <c r="K22" s="45">
        <f t="shared" si="3"/>
        <v>754</v>
      </c>
      <c r="L22" s="45">
        <f t="shared" si="3"/>
        <v>761</v>
      </c>
      <c r="M22" s="45">
        <f t="shared" si="3"/>
        <v>764</v>
      </c>
      <c r="N22" s="45">
        <f t="shared" si="3"/>
        <v>759</v>
      </c>
      <c r="O22" s="45">
        <f t="shared" si="3"/>
        <v>744</v>
      </c>
      <c r="P22" s="45">
        <f t="shared" si="3"/>
        <v>757</v>
      </c>
      <c r="Q22" s="45">
        <f t="shared" si="3"/>
        <v>747</v>
      </c>
      <c r="R22" s="45">
        <f t="shared" si="3"/>
        <v>766</v>
      </c>
      <c r="S22" s="45">
        <f t="shared" si="3"/>
        <v>750</v>
      </c>
      <c r="T22" s="45">
        <f t="shared" si="3"/>
        <v>752</v>
      </c>
      <c r="U22" s="45">
        <f t="shared" si="3"/>
        <v>752</v>
      </c>
      <c r="V22" s="45">
        <f t="shared" si="3"/>
        <v>712</v>
      </c>
      <c r="W22" s="45">
        <f t="shared" si="3"/>
        <v>749</v>
      </c>
      <c r="X22" s="45">
        <f t="shared" si="3"/>
        <v>1391</v>
      </c>
      <c r="Y22" s="45">
        <f t="shared" si="3"/>
        <v>753</v>
      </c>
      <c r="Z22" s="45">
        <f t="shared" si="3"/>
        <v>755</v>
      </c>
      <c r="AA22" s="45">
        <f t="shared" si="3"/>
        <v>762</v>
      </c>
      <c r="AB22" s="45">
        <f t="shared" si="3"/>
        <v>755</v>
      </c>
      <c r="AC22" s="45">
        <f t="shared" si="3"/>
        <v>766</v>
      </c>
      <c r="AD22" s="45">
        <f t="shared" si="3"/>
        <v>740</v>
      </c>
      <c r="AE22" s="45">
        <f t="shared" si="3"/>
        <v>765</v>
      </c>
      <c r="AF22" s="45">
        <f t="shared" si="3"/>
        <v>759</v>
      </c>
      <c r="AG22" s="45">
        <f t="shared" si="3"/>
        <v>752</v>
      </c>
      <c r="AH22" s="45">
        <f t="shared" si="3"/>
        <v>758</v>
      </c>
      <c r="AI22" s="45">
        <f t="shared" si="3"/>
        <v>713</v>
      </c>
      <c r="AJ22" s="45">
        <f t="shared" si="3"/>
        <v>1194</v>
      </c>
      <c r="AK22" s="45">
        <f t="shared" si="3"/>
        <v>1424</v>
      </c>
      <c r="AL22" s="45">
        <f t="shared" si="3"/>
        <v>757</v>
      </c>
    </row>
    <row r="23" spans="2:39" x14ac:dyDescent="0.25">
      <c r="B23" t="s">
        <v>155</v>
      </c>
      <c r="C23" t="s">
        <v>34</v>
      </c>
      <c r="E23">
        <v>635</v>
      </c>
      <c r="F23">
        <v>635</v>
      </c>
      <c r="G23">
        <v>612</v>
      </c>
      <c r="H23">
        <v>549</v>
      </c>
      <c r="I23">
        <v>631</v>
      </c>
      <c r="J23">
        <v>605</v>
      </c>
      <c r="K23">
        <v>652</v>
      </c>
      <c r="L23">
        <v>645</v>
      </c>
      <c r="M23">
        <v>639</v>
      </c>
      <c r="N23">
        <v>642</v>
      </c>
      <c r="O23">
        <v>627</v>
      </c>
      <c r="P23">
        <v>657</v>
      </c>
      <c r="Q23">
        <v>638</v>
      </c>
      <c r="R23">
        <v>637</v>
      </c>
      <c r="S23">
        <v>637</v>
      </c>
      <c r="T23">
        <v>643</v>
      </c>
      <c r="U23">
        <v>633</v>
      </c>
      <c r="V23">
        <v>602</v>
      </c>
      <c r="W23">
        <v>656</v>
      </c>
      <c r="X23">
        <v>533</v>
      </c>
      <c r="Y23">
        <v>633</v>
      </c>
      <c r="Z23">
        <v>657</v>
      </c>
      <c r="AA23">
        <v>649</v>
      </c>
      <c r="AB23">
        <v>645</v>
      </c>
      <c r="AC23">
        <v>645</v>
      </c>
      <c r="AD23">
        <v>646</v>
      </c>
      <c r="AE23">
        <v>635</v>
      </c>
      <c r="AF23">
        <v>659</v>
      </c>
      <c r="AG23">
        <v>621</v>
      </c>
      <c r="AH23">
        <v>656</v>
      </c>
      <c r="AI23">
        <v>611</v>
      </c>
      <c r="AJ23">
        <v>307</v>
      </c>
      <c r="AK23">
        <v>547</v>
      </c>
      <c r="AL23">
        <v>657</v>
      </c>
    </row>
    <row r="24" spans="2:39" x14ac:dyDescent="0.25">
      <c r="B24" t="s">
        <v>33</v>
      </c>
      <c r="C24" t="s">
        <v>35</v>
      </c>
      <c r="D24" t="s">
        <v>36</v>
      </c>
      <c r="E24">
        <v>491</v>
      </c>
      <c r="F24">
        <v>492</v>
      </c>
      <c r="G24">
        <v>487</v>
      </c>
      <c r="H24">
        <v>340</v>
      </c>
      <c r="I24">
        <v>490</v>
      </c>
      <c r="J24">
        <v>453</v>
      </c>
      <c r="K24">
        <v>495</v>
      </c>
      <c r="L24">
        <v>481</v>
      </c>
      <c r="M24">
        <v>484</v>
      </c>
      <c r="N24">
        <v>494</v>
      </c>
      <c r="O24">
        <v>487</v>
      </c>
      <c r="P24">
        <v>496</v>
      </c>
      <c r="Q24">
        <v>498</v>
      </c>
      <c r="R24">
        <v>489</v>
      </c>
      <c r="S24">
        <v>487</v>
      </c>
      <c r="T24">
        <v>495</v>
      </c>
      <c r="U24">
        <v>489</v>
      </c>
      <c r="V24">
        <v>458</v>
      </c>
      <c r="W24">
        <v>492</v>
      </c>
      <c r="X24">
        <v>350</v>
      </c>
      <c r="Y24">
        <v>490</v>
      </c>
      <c r="Z24">
        <v>490</v>
      </c>
      <c r="AA24">
        <v>500</v>
      </c>
      <c r="AB24">
        <v>493</v>
      </c>
      <c r="AC24">
        <v>487</v>
      </c>
      <c r="AD24">
        <v>479</v>
      </c>
      <c r="AE24">
        <v>495</v>
      </c>
      <c r="AF24">
        <v>497</v>
      </c>
      <c r="AG24">
        <v>478</v>
      </c>
      <c r="AH24">
        <v>490</v>
      </c>
      <c r="AI24">
        <v>462</v>
      </c>
      <c r="AJ24">
        <v>218</v>
      </c>
      <c r="AK24">
        <v>348</v>
      </c>
      <c r="AL24">
        <v>495</v>
      </c>
    </row>
    <row r="25" spans="2:39" x14ac:dyDescent="0.25">
      <c r="B25" t="s">
        <v>33</v>
      </c>
      <c r="C25" t="s">
        <v>37</v>
      </c>
      <c r="D25" t="s">
        <v>38</v>
      </c>
      <c r="E25">
        <v>690</v>
      </c>
      <c r="F25">
        <v>688</v>
      </c>
      <c r="G25">
        <v>677</v>
      </c>
      <c r="H25">
        <v>394</v>
      </c>
      <c r="I25">
        <v>680</v>
      </c>
      <c r="J25">
        <v>623</v>
      </c>
      <c r="K25">
        <v>695</v>
      </c>
      <c r="L25">
        <v>701</v>
      </c>
      <c r="M25">
        <v>702</v>
      </c>
      <c r="N25">
        <v>675</v>
      </c>
      <c r="O25">
        <v>671</v>
      </c>
      <c r="P25">
        <v>699</v>
      </c>
      <c r="Q25">
        <v>686</v>
      </c>
      <c r="R25">
        <v>694</v>
      </c>
      <c r="S25">
        <v>674</v>
      </c>
      <c r="T25">
        <v>683</v>
      </c>
      <c r="U25">
        <v>687</v>
      </c>
      <c r="V25">
        <v>638</v>
      </c>
      <c r="W25">
        <v>691</v>
      </c>
      <c r="X25">
        <v>377</v>
      </c>
      <c r="Y25">
        <v>688</v>
      </c>
      <c r="Z25">
        <v>694</v>
      </c>
      <c r="AA25">
        <v>693</v>
      </c>
      <c r="AB25">
        <v>687</v>
      </c>
      <c r="AC25">
        <v>698</v>
      </c>
      <c r="AD25">
        <v>676</v>
      </c>
      <c r="AE25">
        <v>681</v>
      </c>
      <c r="AF25">
        <v>701</v>
      </c>
      <c r="AG25">
        <v>682</v>
      </c>
      <c r="AH25">
        <v>696</v>
      </c>
      <c r="AI25">
        <v>654</v>
      </c>
      <c r="AJ25">
        <v>316</v>
      </c>
      <c r="AK25">
        <v>390</v>
      </c>
      <c r="AL25">
        <v>699</v>
      </c>
    </row>
    <row r="26" spans="2:39" x14ac:dyDescent="0.25">
      <c r="B26" t="s">
        <v>155</v>
      </c>
      <c r="C26" t="s">
        <v>39</v>
      </c>
      <c r="E26">
        <v>409</v>
      </c>
      <c r="F26">
        <v>406</v>
      </c>
      <c r="G26">
        <v>383</v>
      </c>
      <c r="H26">
        <v>228</v>
      </c>
      <c r="I26">
        <v>387</v>
      </c>
      <c r="J26">
        <v>379</v>
      </c>
      <c r="K26">
        <v>410</v>
      </c>
      <c r="L26">
        <v>391</v>
      </c>
      <c r="M26">
        <v>393</v>
      </c>
      <c r="N26">
        <v>388</v>
      </c>
      <c r="O26">
        <v>403</v>
      </c>
      <c r="P26">
        <v>405</v>
      </c>
      <c r="Q26">
        <v>404</v>
      </c>
      <c r="R26">
        <v>401</v>
      </c>
      <c r="S26">
        <v>405</v>
      </c>
      <c r="T26">
        <v>397</v>
      </c>
      <c r="U26">
        <v>391</v>
      </c>
      <c r="V26">
        <v>375</v>
      </c>
      <c r="W26">
        <v>408</v>
      </c>
      <c r="X26">
        <v>218</v>
      </c>
      <c r="Y26">
        <v>390</v>
      </c>
      <c r="Z26">
        <v>399</v>
      </c>
      <c r="AA26">
        <v>399</v>
      </c>
      <c r="AB26">
        <v>394</v>
      </c>
      <c r="AC26">
        <v>410</v>
      </c>
      <c r="AD26">
        <v>392</v>
      </c>
      <c r="AE26">
        <v>406</v>
      </c>
      <c r="AF26">
        <v>411</v>
      </c>
      <c r="AG26">
        <v>389</v>
      </c>
      <c r="AH26">
        <v>399</v>
      </c>
      <c r="AI26">
        <v>386</v>
      </c>
      <c r="AJ26">
        <v>234</v>
      </c>
      <c r="AK26">
        <v>223</v>
      </c>
      <c r="AL26">
        <v>405</v>
      </c>
    </row>
    <row r="27" spans="2:39" x14ac:dyDescent="0.25">
      <c r="E27" s="45">
        <f>SUM(E23:E26)</f>
        <v>2225</v>
      </c>
      <c r="F27" s="45">
        <f t="shared" ref="F27:AL27" si="4">SUM(F23:F26)</f>
        <v>2221</v>
      </c>
      <c r="G27" s="45">
        <f t="shared" si="4"/>
        <v>2159</v>
      </c>
      <c r="H27" s="45">
        <f t="shared" si="4"/>
        <v>1511</v>
      </c>
      <c r="I27" s="45">
        <f t="shared" si="4"/>
        <v>2188</v>
      </c>
      <c r="J27" s="45">
        <f t="shared" si="4"/>
        <v>2060</v>
      </c>
      <c r="K27" s="45">
        <f t="shared" si="4"/>
        <v>2252</v>
      </c>
      <c r="L27" s="45">
        <f t="shared" si="4"/>
        <v>2218</v>
      </c>
      <c r="M27" s="45">
        <f t="shared" si="4"/>
        <v>2218</v>
      </c>
      <c r="N27" s="45">
        <f t="shared" si="4"/>
        <v>2199</v>
      </c>
      <c r="O27" s="45">
        <f t="shared" si="4"/>
        <v>2188</v>
      </c>
      <c r="P27" s="45">
        <f t="shared" si="4"/>
        <v>2257</v>
      </c>
      <c r="Q27" s="45">
        <f t="shared" si="4"/>
        <v>2226</v>
      </c>
      <c r="R27" s="45">
        <f t="shared" si="4"/>
        <v>2221</v>
      </c>
      <c r="S27" s="45">
        <f t="shared" si="4"/>
        <v>2203</v>
      </c>
      <c r="T27" s="45">
        <f t="shared" si="4"/>
        <v>2218</v>
      </c>
      <c r="U27" s="45">
        <f t="shared" si="4"/>
        <v>2200</v>
      </c>
      <c r="V27" s="45">
        <f t="shared" si="4"/>
        <v>2073</v>
      </c>
      <c r="W27" s="45">
        <f t="shared" si="4"/>
        <v>2247</v>
      </c>
      <c r="X27" s="45">
        <f t="shared" si="4"/>
        <v>1478</v>
      </c>
      <c r="Y27" s="45">
        <f t="shared" si="4"/>
        <v>2201</v>
      </c>
      <c r="Z27" s="45">
        <f t="shared" si="4"/>
        <v>2240</v>
      </c>
      <c r="AA27" s="45">
        <f t="shared" si="4"/>
        <v>2241</v>
      </c>
      <c r="AB27" s="45">
        <f t="shared" si="4"/>
        <v>2219</v>
      </c>
      <c r="AC27" s="45">
        <f t="shared" si="4"/>
        <v>2240</v>
      </c>
      <c r="AD27" s="45">
        <f t="shared" si="4"/>
        <v>2193</v>
      </c>
      <c r="AE27" s="45">
        <f t="shared" si="4"/>
        <v>2217</v>
      </c>
      <c r="AF27" s="45">
        <f t="shared" si="4"/>
        <v>2268</v>
      </c>
      <c r="AG27" s="45">
        <f t="shared" si="4"/>
        <v>2170</v>
      </c>
      <c r="AH27" s="45">
        <f t="shared" si="4"/>
        <v>2241</v>
      </c>
      <c r="AI27" s="45">
        <f t="shared" si="4"/>
        <v>2113</v>
      </c>
      <c r="AJ27" s="45">
        <f t="shared" si="4"/>
        <v>1075</v>
      </c>
      <c r="AK27" s="45">
        <f t="shared" si="4"/>
        <v>1508</v>
      </c>
      <c r="AL27" s="45">
        <f t="shared" si="4"/>
        <v>2256</v>
      </c>
      <c r="AM27" s="45">
        <f>AVERAGE(E27:AL27)</f>
        <v>2110.1176470588234</v>
      </c>
    </row>
    <row r="28" spans="2:39" x14ac:dyDescent="0.25">
      <c r="B28" t="s">
        <v>40</v>
      </c>
      <c r="C28" t="s">
        <v>41</v>
      </c>
      <c r="E28">
        <v>240</v>
      </c>
      <c r="F28">
        <v>242</v>
      </c>
      <c r="G28">
        <v>239</v>
      </c>
      <c r="H28">
        <v>398</v>
      </c>
      <c r="I28">
        <v>243</v>
      </c>
      <c r="J28">
        <v>224</v>
      </c>
      <c r="K28">
        <v>238</v>
      </c>
      <c r="L28">
        <v>238</v>
      </c>
      <c r="M28">
        <v>242</v>
      </c>
      <c r="N28">
        <v>233</v>
      </c>
      <c r="O28">
        <v>232</v>
      </c>
      <c r="P28">
        <v>228</v>
      </c>
      <c r="Q28">
        <v>238</v>
      </c>
      <c r="R28">
        <v>241</v>
      </c>
      <c r="S28">
        <v>234</v>
      </c>
      <c r="T28">
        <v>234</v>
      </c>
      <c r="U28">
        <v>240</v>
      </c>
      <c r="V28">
        <v>222</v>
      </c>
      <c r="W28">
        <v>233</v>
      </c>
      <c r="X28">
        <v>390</v>
      </c>
      <c r="Y28">
        <v>242</v>
      </c>
      <c r="Z28">
        <v>235</v>
      </c>
      <c r="AA28">
        <v>238</v>
      </c>
      <c r="AB28">
        <v>238</v>
      </c>
      <c r="AC28">
        <v>240</v>
      </c>
      <c r="AD28">
        <v>232</v>
      </c>
      <c r="AE28">
        <v>228</v>
      </c>
      <c r="AF28">
        <v>228</v>
      </c>
      <c r="AG28">
        <v>238</v>
      </c>
      <c r="AH28">
        <v>234</v>
      </c>
      <c r="AI28">
        <v>220</v>
      </c>
      <c r="AJ28">
        <v>183</v>
      </c>
      <c r="AK28">
        <v>400</v>
      </c>
      <c r="AL28">
        <v>231</v>
      </c>
    </row>
    <row r="29" spans="2:39" x14ac:dyDescent="0.25">
      <c r="B29" t="s">
        <v>40</v>
      </c>
      <c r="C29" t="s">
        <v>42</v>
      </c>
      <c r="E29">
        <v>181</v>
      </c>
      <c r="F29">
        <v>190</v>
      </c>
      <c r="G29">
        <v>188</v>
      </c>
      <c r="H29">
        <v>240</v>
      </c>
      <c r="I29">
        <v>190</v>
      </c>
      <c r="J29">
        <v>179</v>
      </c>
      <c r="K29">
        <v>190</v>
      </c>
      <c r="L29">
        <v>180</v>
      </c>
      <c r="M29">
        <v>183</v>
      </c>
      <c r="N29">
        <v>183</v>
      </c>
      <c r="O29">
        <v>179</v>
      </c>
      <c r="P29">
        <v>183</v>
      </c>
      <c r="Q29">
        <v>185</v>
      </c>
      <c r="R29">
        <v>181</v>
      </c>
      <c r="S29">
        <v>176</v>
      </c>
      <c r="T29">
        <v>187</v>
      </c>
      <c r="U29">
        <v>184</v>
      </c>
      <c r="V29">
        <v>181</v>
      </c>
      <c r="W29">
        <v>185</v>
      </c>
      <c r="X29">
        <v>232</v>
      </c>
      <c r="Y29">
        <v>184</v>
      </c>
      <c r="Z29">
        <v>191</v>
      </c>
      <c r="AA29">
        <v>181</v>
      </c>
      <c r="AB29">
        <v>187</v>
      </c>
      <c r="AC29">
        <v>186</v>
      </c>
      <c r="AD29">
        <v>190</v>
      </c>
      <c r="AE29">
        <v>179</v>
      </c>
      <c r="AF29">
        <v>184</v>
      </c>
      <c r="AG29">
        <v>179</v>
      </c>
      <c r="AH29">
        <v>192</v>
      </c>
      <c r="AI29">
        <v>176</v>
      </c>
      <c r="AJ29">
        <v>202</v>
      </c>
      <c r="AK29">
        <v>239</v>
      </c>
      <c r="AL29">
        <v>182</v>
      </c>
    </row>
    <row r="30" spans="2:39" x14ac:dyDescent="0.25">
      <c r="B30" t="s">
        <v>40</v>
      </c>
      <c r="C30" t="s">
        <v>43</v>
      </c>
      <c r="D30" t="s">
        <v>44</v>
      </c>
      <c r="E30">
        <v>241</v>
      </c>
      <c r="F30">
        <v>240</v>
      </c>
      <c r="G30">
        <v>243</v>
      </c>
      <c r="H30">
        <v>316</v>
      </c>
      <c r="I30">
        <v>242</v>
      </c>
      <c r="J30">
        <v>237</v>
      </c>
      <c r="K30">
        <v>247</v>
      </c>
      <c r="L30">
        <v>248</v>
      </c>
      <c r="M30">
        <v>246</v>
      </c>
      <c r="N30">
        <v>251</v>
      </c>
      <c r="O30">
        <v>241</v>
      </c>
      <c r="P30">
        <v>241</v>
      </c>
      <c r="Q30">
        <v>245</v>
      </c>
      <c r="R30">
        <v>234</v>
      </c>
      <c r="S30">
        <v>241</v>
      </c>
      <c r="T30">
        <v>250</v>
      </c>
      <c r="U30">
        <v>239</v>
      </c>
      <c r="V30">
        <v>233</v>
      </c>
      <c r="W30">
        <v>242</v>
      </c>
      <c r="X30">
        <v>317</v>
      </c>
      <c r="Y30">
        <v>239</v>
      </c>
      <c r="Z30">
        <v>244</v>
      </c>
      <c r="AA30">
        <v>243</v>
      </c>
      <c r="AB30">
        <v>241</v>
      </c>
      <c r="AC30">
        <v>237</v>
      </c>
      <c r="AD30">
        <v>242</v>
      </c>
      <c r="AE30">
        <v>245</v>
      </c>
      <c r="AF30">
        <v>240</v>
      </c>
      <c r="AG30">
        <v>228</v>
      </c>
      <c r="AH30">
        <v>244</v>
      </c>
      <c r="AI30">
        <v>227</v>
      </c>
      <c r="AJ30">
        <v>250</v>
      </c>
      <c r="AK30">
        <v>317</v>
      </c>
      <c r="AL30">
        <v>241</v>
      </c>
    </row>
    <row r="31" spans="2:39" x14ac:dyDescent="0.25">
      <c r="B31" t="s">
        <v>40</v>
      </c>
      <c r="C31" t="s">
        <v>45</v>
      </c>
      <c r="E31">
        <v>140</v>
      </c>
      <c r="F31">
        <v>145</v>
      </c>
      <c r="G31">
        <v>142</v>
      </c>
      <c r="H31">
        <v>170</v>
      </c>
      <c r="I31">
        <v>144</v>
      </c>
      <c r="J31">
        <v>138</v>
      </c>
      <c r="K31">
        <v>150</v>
      </c>
      <c r="L31">
        <v>146</v>
      </c>
      <c r="M31">
        <v>147</v>
      </c>
      <c r="N31">
        <v>147</v>
      </c>
      <c r="O31">
        <v>146</v>
      </c>
      <c r="P31">
        <v>140</v>
      </c>
      <c r="Q31">
        <v>144</v>
      </c>
      <c r="R31">
        <v>150</v>
      </c>
      <c r="S31">
        <v>138</v>
      </c>
      <c r="T31">
        <v>148</v>
      </c>
      <c r="U31">
        <v>143</v>
      </c>
      <c r="V31">
        <v>137</v>
      </c>
      <c r="W31">
        <v>143</v>
      </c>
      <c r="X31">
        <v>164</v>
      </c>
      <c r="Y31">
        <v>143</v>
      </c>
      <c r="Z31">
        <v>152</v>
      </c>
      <c r="AA31">
        <v>146</v>
      </c>
      <c r="AB31">
        <v>146</v>
      </c>
      <c r="AC31">
        <v>153</v>
      </c>
      <c r="AD31">
        <v>149</v>
      </c>
      <c r="AE31">
        <v>141</v>
      </c>
      <c r="AF31">
        <v>142</v>
      </c>
      <c r="AG31">
        <v>147</v>
      </c>
      <c r="AH31">
        <v>153</v>
      </c>
      <c r="AI31">
        <v>131</v>
      </c>
      <c r="AJ31">
        <v>277</v>
      </c>
      <c r="AK31">
        <v>170</v>
      </c>
      <c r="AL31">
        <v>140</v>
      </c>
    </row>
    <row r="32" spans="2:39" x14ac:dyDescent="0.25">
      <c r="E32" s="45">
        <f>SUM(E28:E31)</f>
        <v>802</v>
      </c>
      <c r="F32" s="45">
        <f t="shared" ref="F32:AL32" si="5">SUM(F28:F31)</f>
        <v>817</v>
      </c>
      <c r="G32" s="45">
        <f t="shared" si="5"/>
        <v>812</v>
      </c>
      <c r="H32" s="45">
        <f t="shared" si="5"/>
        <v>1124</v>
      </c>
      <c r="I32" s="45">
        <f t="shared" si="5"/>
        <v>819</v>
      </c>
      <c r="J32" s="45">
        <f t="shared" si="5"/>
        <v>778</v>
      </c>
      <c r="K32" s="45">
        <f t="shared" si="5"/>
        <v>825</v>
      </c>
      <c r="L32" s="45">
        <f t="shared" si="5"/>
        <v>812</v>
      </c>
      <c r="M32" s="45">
        <f t="shared" si="5"/>
        <v>818</v>
      </c>
      <c r="N32" s="45">
        <f t="shared" si="5"/>
        <v>814</v>
      </c>
      <c r="O32" s="45">
        <f t="shared" si="5"/>
        <v>798</v>
      </c>
      <c r="P32" s="45">
        <f t="shared" si="5"/>
        <v>792</v>
      </c>
      <c r="Q32" s="45">
        <f t="shared" si="5"/>
        <v>812</v>
      </c>
      <c r="R32" s="45">
        <f t="shared" si="5"/>
        <v>806</v>
      </c>
      <c r="S32" s="45">
        <f t="shared" si="5"/>
        <v>789</v>
      </c>
      <c r="T32" s="45">
        <f t="shared" si="5"/>
        <v>819</v>
      </c>
      <c r="U32" s="45">
        <f t="shared" si="5"/>
        <v>806</v>
      </c>
      <c r="V32" s="45">
        <f t="shared" si="5"/>
        <v>773</v>
      </c>
      <c r="W32" s="45">
        <f t="shared" si="5"/>
        <v>803</v>
      </c>
      <c r="X32" s="45">
        <f t="shared" si="5"/>
        <v>1103</v>
      </c>
      <c r="Y32" s="45">
        <f t="shared" si="5"/>
        <v>808</v>
      </c>
      <c r="Z32" s="45">
        <f t="shared" si="5"/>
        <v>822</v>
      </c>
      <c r="AA32" s="45">
        <f t="shared" si="5"/>
        <v>808</v>
      </c>
      <c r="AB32" s="45">
        <f t="shared" si="5"/>
        <v>812</v>
      </c>
      <c r="AC32" s="45">
        <f t="shared" si="5"/>
        <v>816</v>
      </c>
      <c r="AD32" s="45">
        <f t="shared" si="5"/>
        <v>813</v>
      </c>
      <c r="AE32" s="45">
        <f t="shared" si="5"/>
        <v>793</v>
      </c>
      <c r="AF32" s="45">
        <f t="shared" si="5"/>
        <v>794</v>
      </c>
      <c r="AG32" s="45">
        <f t="shared" si="5"/>
        <v>792</v>
      </c>
      <c r="AH32" s="45">
        <f t="shared" si="5"/>
        <v>823</v>
      </c>
      <c r="AI32" s="45">
        <f t="shared" si="5"/>
        <v>754</v>
      </c>
      <c r="AJ32" s="45">
        <f t="shared" si="5"/>
        <v>912</v>
      </c>
      <c r="AK32" s="45">
        <f t="shared" si="5"/>
        <v>1126</v>
      </c>
      <c r="AL32" s="45">
        <f t="shared" si="5"/>
        <v>794</v>
      </c>
    </row>
    <row r="33" spans="2:38" x14ac:dyDescent="0.25">
      <c r="B33" t="s">
        <v>46</v>
      </c>
      <c r="C33" t="s">
        <v>47</v>
      </c>
      <c r="E33">
        <v>313</v>
      </c>
      <c r="F33">
        <v>315</v>
      </c>
      <c r="G33">
        <v>305</v>
      </c>
      <c r="H33">
        <v>490</v>
      </c>
      <c r="I33">
        <v>301</v>
      </c>
      <c r="J33">
        <v>287</v>
      </c>
      <c r="K33">
        <v>317</v>
      </c>
      <c r="L33">
        <v>312</v>
      </c>
      <c r="M33">
        <v>316</v>
      </c>
      <c r="N33">
        <v>311</v>
      </c>
      <c r="O33">
        <v>304</v>
      </c>
      <c r="P33">
        <v>304</v>
      </c>
      <c r="Q33">
        <v>310</v>
      </c>
      <c r="R33">
        <v>313</v>
      </c>
      <c r="S33">
        <v>314</v>
      </c>
      <c r="T33">
        <v>312</v>
      </c>
      <c r="U33">
        <v>314</v>
      </c>
      <c r="V33">
        <v>286</v>
      </c>
      <c r="W33">
        <v>307</v>
      </c>
      <c r="X33">
        <v>481</v>
      </c>
      <c r="Y33">
        <v>314</v>
      </c>
      <c r="Z33">
        <v>311</v>
      </c>
      <c r="AA33">
        <v>305</v>
      </c>
      <c r="AB33">
        <v>309</v>
      </c>
      <c r="AC33">
        <v>314</v>
      </c>
      <c r="AD33">
        <v>307</v>
      </c>
      <c r="AE33">
        <v>308</v>
      </c>
      <c r="AF33">
        <v>305</v>
      </c>
      <c r="AG33">
        <v>303</v>
      </c>
      <c r="AH33">
        <v>311</v>
      </c>
      <c r="AI33">
        <v>282</v>
      </c>
      <c r="AJ33">
        <v>133</v>
      </c>
      <c r="AK33">
        <v>488</v>
      </c>
      <c r="AL33">
        <v>304</v>
      </c>
    </row>
    <row r="34" spans="2:38" x14ac:dyDescent="0.25">
      <c r="B34" t="s">
        <v>46</v>
      </c>
      <c r="C34" t="s">
        <v>48</v>
      </c>
      <c r="D34" t="s">
        <v>49</v>
      </c>
      <c r="E34">
        <v>310</v>
      </c>
      <c r="F34">
        <v>312</v>
      </c>
      <c r="G34">
        <v>310</v>
      </c>
      <c r="H34">
        <v>261</v>
      </c>
      <c r="I34">
        <v>311</v>
      </c>
      <c r="J34">
        <v>292</v>
      </c>
      <c r="K34">
        <v>320</v>
      </c>
      <c r="L34">
        <v>306</v>
      </c>
      <c r="M34">
        <v>305</v>
      </c>
      <c r="N34">
        <v>314</v>
      </c>
      <c r="O34">
        <v>315</v>
      </c>
      <c r="P34">
        <v>317</v>
      </c>
      <c r="Q34">
        <v>312</v>
      </c>
      <c r="R34">
        <v>314</v>
      </c>
      <c r="S34">
        <v>310</v>
      </c>
      <c r="T34">
        <v>314</v>
      </c>
      <c r="U34">
        <v>309</v>
      </c>
      <c r="V34">
        <v>292</v>
      </c>
      <c r="W34">
        <v>315</v>
      </c>
      <c r="X34">
        <v>266</v>
      </c>
      <c r="Y34">
        <v>308</v>
      </c>
      <c r="Z34">
        <v>317</v>
      </c>
      <c r="AA34">
        <v>318</v>
      </c>
      <c r="AB34">
        <v>323</v>
      </c>
      <c r="AC34">
        <v>316</v>
      </c>
      <c r="AD34">
        <v>310</v>
      </c>
      <c r="AE34">
        <v>313</v>
      </c>
      <c r="AF34">
        <v>318</v>
      </c>
      <c r="AG34">
        <v>306</v>
      </c>
      <c r="AH34">
        <v>316</v>
      </c>
      <c r="AI34">
        <v>294</v>
      </c>
      <c r="AJ34">
        <v>170</v>
      </c>
      <c r="AK34">
        <v>275</v>
      </c>
      <c r="AL34">
        <v>317</v>
      </c>
    </row>
    <row r="35" spans="2:38" x14ac:dyDescent="0.25">
      <c r="B35" t="s">
        <v>46</v>
      </c>
      <c r="C35" t="s">
        <v>50</v>
      </c>
      <c r="D35" t="s">
        <v>51</v>
      </c>
      <c r="E35">
        <v>434</v>
      </c>
      <c r="F35">
        <v>440</v>
      </c>
      <c r="G35">
        <v>445</v>
      </c>
      <c r="H35">
        <v>412</v>
      </c>
      <c r="I35">
        <v>440</v>
      </c>
      <c r="J35">
        <v>408</v>
      </c>
      <c r="K35">
        <v>450</v>
      </c>
      <c r="L35">
        <v>441</v>
      </c>
      <c r="M35">
        <v>445</v>
      </c>
      <c r="N35">
        <v>439</v>
      </c>
      <c r="O35">
        <v>429</v>
      </c>
      <c r="P35">
        <v>437</v>
      </c>
      <c r="Q35">
        <v>436</v>
      </c>
      <c r="R35">
        <v>447</v>
      </c>
      <c r="S35">
        <v>438</v>
      </c>
      <c r="T35">
        <v>443</v>
      </c>
      <c r="U35">
        <v>437</v>
      </c>
      <c r="V35">
        <v>408</v>
      </c>
      <c r="W35">
        <v>439</v>
      </c>
      <c r="X35">
        <v>404</v>
      </c>
      <c r="Y35">
        <v>437</v>
      </c>
      <c r="Z35">
        <v>437</v>
      </c>
      <c r="AA35">
        <v>440</v>
      </c>
      <c r="AB35">
        <v>442</v>
      </c>
      <c r="AC35">
        <v>444</v>
      </c>
      <c r="AD35">
        <v>434</v>
      </c>
      <c r="AE35">
        <v>438</v>
      </c>
      <c r="AF35">
        <v>438</v>
      </c>
      <c r="AG35">
        <v>437</v>
      </c>
      <c r="AH35">
        <v>438</v>
      </c>
      <c r="AI35">
        <v>411</v>
      </c>
      <c r="AJ35">
        <v>238</v>
      </c>
      <c r="AK35">
        <v>414</v>
      </c>
      <c r="AL35">
        <v>439</v>
      </c>
    </row>
    <row r="36" spans="2:38" x14ac:dyDescent="0.25">
      <c r="B36" t="s">
        <v>46</v>
      </c>
      <c r="C36" t="s">
        <v>52</v>
      </c>
      <c r="E36">
        <v>256</v>
      </c>
      <c r="F36">
        <v>258</v>
      </c>
      <c r="G36">
        <v>259</v>
      </c>
      <c r="H36">
        <v>166</v>
      </c>
      <c r="I36">
        <v>263</v>
      </c>
      <c r="J36">
        <v>245</v>
      </c>
      <c r="K36">
        <v>267</v>
      </c>
      <c r="L36">
        <v>260</v>
      </c>
      <c r="M36">
        <v>261</v>
      </c>
      <c r="N36">
        <v>255</v>
      </c>
      <c r="O36">
        <v>262</v>
      </c>
      <c r="P36">
        <v>262</v>
      </c>
      <c r="Q36">
        <v>264</v>
      </c>
      <c r="R36">
        <v>258</v>
      </c>
      <c r="S36">
        <v>264</v>
      </c>
      <c r="T36">
        <v>267</v>
      </c>
      <c r="U36">
        <v>262</v>
      </c>
      <c r="V36">
        <v>249</v>
      </c>
      <c r="W36">
        <v>259</v>
      </c>
      <c r="X36">
        <v>153</v>
      </c>
      <c r="Y36">
        <v>262</v>
      </c>
      <c r="Z36">
        <v>267</v>
      </c>
      <c r="AA36">
        <v>257</v>
      </c>
      <c r="AB36">
        <v>263</v>
      </c>
      <c r="AC36">
        <v>264</v>
      </c>
      <c r="AD36">
        <v>265</v>
      </c>
      <c r="AE36">
        <v>266</v>
      </c>
      <c r="AF36">
        <v>264</v>
      </c>
      <c r="AG36">
        <v>252</v>
      </c>
      <c r="AH36">
        <v>268</v>
      </c>
      <c r="AI36">
        <v>247</v>
      </c>
      <c r="AJ36">
        <v>144</v>
      </c>
      <c r="AK36">
        <v>157</v>
      </c>
      <c r="AL36">
        <v>263</v>
      </c>
    </row>
    <row r="37" spans="2:38" x14ac:dyDescent="0.25">
      <c r="E37" s="45">
        <f>SUM(E33:E36)</f>
        <v>1313</v>
      </c>
      <c r="F37" s="45">
        <f t="shared" ref="F37:AL37" si="6">SUM(F33:F36)</f>
        <v>1325</v>
      </c>
      <c r="G37" s="45">
        <f t="shared" si="6"/>
        <v>1319</v>
      </c>
      <c r="H37" s="45">
        <f t="shared" si="6"/>
        <v>1329</v>
      </c>
      <c r="I37" s="45">
        <f t="shared" si="6"/>
        <v>1315</v>
      </c>
      <c r="J37" s="45">
        <f t="shared" si="6"/>
        <v>1232</v>
      </c>
      <c r="K37" s="45">
        <f t="shared" si="6"/>
        <v>1354</v>
      </c>
      <c r="L37" s="45">
        <f t="shared" si="6"/>
        <v>1319</v>
      </c>
      <c r="M37" s="45">
        <f t="shared" si="6"/>
        <v>1327</v>
      </c>
      <c r="N37" s="45">
        <f t="shared" si="6"/>
        <v>1319</v>
      </c>
      <c r="O37" s="45">
        <f t="shared" si="6"/>
        <v>1310</v>
      </c>
      <c r="P37" s="45">
        <f t="shared" si="6"/>
        <v>1320</v>
      </c>
      <c r="Q37" s="45">
        <f t="shared" si="6"/>
        <v>1322</v>
      </c>
      <c r="R37" s="45">
        <f t="shared" si="6"/>
        <v>1332</v>
      </c>
      <c r="S37" s="45">
        <f t="shared" si="6"/>
        <v>1326</v>
      </c>
      <c r="T37" s="45">
        <f t="shared" si="6"/>
        <v>1336</v>
      </c>
      <c r="U37" s="45">
        <f t="shared" si="6"/>
        <v>1322</v>
      </c>
      <c r="V37" s="45">
        <f t="shared" si="6"/>
        <v>1235</v>
      </c>
      <c r="W37" s="45">
        <f t="shared" si="6"/>
        <v>1320</v>
      </c>
      <c r="X37" s="45">
        <f t="shared" si="6"/>
        <v>1304</v>
      </c>
      <c r="Y37" s="45">
        <f t="shared" si="6"/>
        <v>1321</v>
      </c>
      <c r="Z37" s="45">
        <f t="shared" si="6"/>
        <v>1332</v>
      </c>
      <c r="AA37" s="45">
        <f t="shared" si="6"/>
        <v>1320</v>
      </c>
      <c r="AB37" s="45">
        <f t="shared" si="6"/>
        <v>1337</v>
      </c>
      <c r="AC37" s="45">
        <f t="shared" si="6"/>
        <v>1338</v>
      </c>
      <c r="AD37" s="45">
        <f t="shared" si="6"/>
        <v>1316</v>
      </c>
      <c r="AE37" s="45">
        <f t="shared" si="6"/>
        <v>1325</v>
      </c>
      <c r="AF37" s="45">
        <f t="shared" si="6"/>
        <v>1325</v>
      </c>
      <c r="AG37" s="45">
        <f t="shared" si="6"/>
        <v>1298</v>
      </c>
      <c r="AH37" s="45">
        <f t="shared" si="6"/>
        <v>1333</v>
      </c>
      <c r="AI37" s="45">
        <f t="shared" si="6"/>
        <v>1234</v>
      </c>
      <c r="AJ37" s="45">
        <f t="shared" si="6"/>
        <v>685</v>
      </c>
      <c r="AK37" s="45">
        <f t="shared" si="6"/>
        <v>1334</v>
      </c>
      <c r="AL37" s="45">
        <f t="shared" si="6"/>
        <v>1323</v>
      </c>
    </row>
    <row r="38" spans="2:38" x14ac:dyDescent="0.25">
      <c r="B38" t="s">
        <v>53</v>
      </c>
      <c r="C38" t="s">
        <v>54</v>
      </c>
      <c r="E38">
        <v>181</v>
      </c>
      <c r="F38">
        <v>186</v>
      </c>
      <c r="G38">
        <v>180</v>
      </c>
      <c r="H38">
        <v>625</v>
      </c>
      <c r="I38">
        <v>179</v>
      </c>
      <c r="J38">
        <v>174</v>
      </c>
      <c r="K38">
        <v>185</v>
      </c>
      <c r="L38">
        <v>189</v>
      </c>
      <c r="M38">
        <v>187</v>
      </c>
      <c r="N38">
        <v>173</v>
      </c>
      <c r="O38">
        <v>189</v>
      </c>
      <c r="P38">
        <v>189</v>
      </c>
      <c r="Q38">
        <v>185</v>
      </c>
      <c r="R38">
        <v>180</v>
      </c>
      <c r="S38">
        <v>180</v>
      </c>
      <c r="T38">
        <v>185</v>
      </c>
      <c r="U38">
        <v>179</v>
      </c>
      <c r="V38">
        <v>179</v>
      </c>
      <c r="W38">
        <v>187</v>
      </c>
      <c r="X38">
        <v>611</v>
      </c>
      <c r="Y38">
        <v>179</v>
      </c>
      <c r="Z38">
        <v>187</v>
      </c>
      <c r="AA38">
        <v>189</v>
      </c>
      <c r="AB38">
        <v>187</v>
      </c>
      <c r="AC38">
        <v>181</v>
      </c>
      <c r="AD38">
        <v>186</v>
      </c>
      <c r="AE38">
        <v>186</v>
      </c>
      <c r="AF38">
        <v>190</v>
      </c>
      <c r="AG38">
        <v>178</v>
      </c>
      <c r="AH38">
        <v>189</v>
      </c>
      <c r="AI38">
        <v>181</v>
      </c>
      <c r="AJ38">
        <v>85</v>
      </c>
      <c r="AK38">
        <v>626</v>
      </c>
      <c r="AL38">
        <v>189</v>
      </c>
    </row>
    <row r="39" spans="2:38" x14ac:dyDescent="0.25">
      <c r="B39" t="s">
        <v>53</v>
      </c>
      <c r="C39" t="s">
        <v>55</v>
      </c>
      <c r="E39">
        <v>139</v>
      </c>
      <c r="F39">
        <v>137</v>
      </c>
      <c r="G39">
        <v>128</v>
      </c>
      <c r="H39">
        <v>225</v>
      </c>
      <c r="I39">
        <v>129</v>
      </c>
      <c r="J39">
        <v>130</v>
      </c>
      <c r="K39">
        <v>135</v>
      </c>
      <c r="L39">
        <v>137</v>
      </c>
      <c r="M39">
        <v>138</v>
      </c>
      <c r="N39">
        <v>133</v>
      </c>
      <c r="O39">
        <v>127</v>
      </c>
      <c r="P39">
        <v>132</v>
      </c>
      <c r="Q39">
        <v>135</v>
      </c>
      <c r="R39">
        <v>136</v>
      </c>
      <c r="S39">
        <v>135</v>
      </c>
      <c r="T39">
        <v>131</v>
      </c>
      <c r="U39">
        <v>129</v>
      </c>
      <c r="V39">
        <v>130</v>
      </c>
      <c r="W39">
        <v>134</v>
      </c>
      <c r="X39">
        <v>225</v>
      </c>
      <c r="Y39">
        <v>132</v>
      </c>
      <c r="Z39">
        <v>134</v>
      </c>
      <c r="AA39">
        <v>135</v>
      </c>
      <c r="AB39">
        <v>136</v>
      </c>
      <c r="AC39">
        <v>135</v>
      </c>
      <c r="AD39">
        <v>134</v>
      </c>
      <c r="AE39">
        <v>130</v>
      </c>
      <c r="AF39">
        <v>132</v>
      </c>
      <c r="AG39">
        <v>132</v>
      </c>
      <c r="AH39">
        <v>134</v>
      </c>
      <c r="AI39">
        <v>129</v>
      </c>
      <c r="AJ39">
        <v>107</v>
      </c>
      <c r="AK39">
        <v>232</v>
      </c>
      <c r="AL39">
        <v>130</v>
      </c>
    </row>
    <row r="40" spans="2:38" x14ac:dyDescent="0.25">
      <c r="B40" t="s">
        <v>53</v>
      </c>
      <c r="C40" t="s">
        <v>56</v>
      </c>
      <c r="D40" t="s">
        <v>57</v>
      </c>
      <c r="E40">
        <v>178</v>
      </c>
      <c r="F40">
        <v>182</v>
      </c>
      <c r="G40">
        <v>178</v>
      </c>
      <c r="H40">
        <v>384</v>
      </c>
      <c r="I40">
        <v>180</v>
      </c>
      <c r="J40">
        <v>163</v>
      </c>
      <c r="K40">
        <v>179</v>
      </c>
      <c r="L40">
        <v>180</v>
      </c>
      <c r="M40">
        <v>181</v>
      </c>
      <c r="N40">
        <v>179</v>
      </c>
      <c r="O40">
        <v>179</v>
      </c>
      <c r="P40">
        <v>181</v>
      </c>
      <c r="Q40">
        <v>176</v>
      </c>
      <c r="R40">
        <v>181</v>
      </c>
      <c r="S40">
        <v>171</v>
      </c>
      <c r="T40">
        <v>179</v>
      </c>
      <c r="U40">
        <v>183</v>
      </c>
      <c r="V40">
        <v>172</v>
      </c>
      <c r="W40">
        <v>179</v>
      </c>
      <c r="X40">
        <v>377</v>
      </c>
      <c r="Y40">
        <v>183</v>
      </c>
      <c r="Z40">
        <v>183</v>
      </c>
      <c r="AA40">
        <v>180</v>
      </c>
      <c r="AB40">
        <v>176</v>
      </c>
      <c r="AC40">
        <v>178</v>
      </c>
      <c r="AD40">
        <v>177</v>
      </c>
      <c r="AE40">
        <v>178</v>
      </c>
      <c r="AF40">
        <v>181</v>
      </c>
      <c r="AG40">
        <v>180</v>
      </c>
      <c r="AH40">
        <v>184</v>
      </c>
      <c r="AI40">
        <v>172</v>
      </c>
      <c r="AJ40">
        <v>125</v>
      </c>
      <c r="AK40">
        <v>384</v>
      </c>
      <c r="AL40">
        <v>179</v>
      </c>
    </row>
    <row r="41" spans="2:38" x14ac:dyDescent="0.25">
      <c r="B41" t="s">
        <v>53</v>
      </c>
      <c r="C41" t="s">
        <v>58</v>
      </c>
      <c r="E41">
        <v>138</v>
      </c>
      <c r="F41">
        <v>137</v>
      </c>
      <c r="G41">
        <v>132</v>
      </c>
      <c r="H41">
        <v>146</v>
      </c>
      <c r="I41">
        <v>135</v>
      </c>
      <c r="J41">
        <v>127</v>
      </c>
      <c r="K41">
        <v>136</v>
      </c>
      <c r="L41">
        <v>137</v>
      </c>
      <c r="M41">
        <v>140</v>
      </c>
      <c r="N41">
        <v>138</v>
      </c>
      <c r="O41">
        <v>141</v>
      </c>
      <c r="P41">
        <v>132</v>
      </c>
      <c r="Q41">
        <v>134</v>
      </c>
      <c r="R41">
        <v>132</v>
      </c>
      <c r="S41">
        <v>131</v>
      </c>
      <c r="T41">
        <v>132</v>
      </c>
      <c r="U41">
        <v>130</v>
      </c>
      <c r="V41">
        <v>127</v>
      </c>
      <c r="W41">
        <v>134</v>
      </c>
      <c r="X41">
        <v>146</v>
      </c>
      <c r="Y41">
        <v>130</v>
      </c>
      <c r="Z41">
        <v>135</v>
      </c>
      <c r="AA41">
        <v>136</v>
      </c>
      <c r="AB41">
        <v>138</v>
      </c>
      <c r="AC41">
        <v>133</v>
      </c>
      <c r="AD41">
        <v>130</v>
      </c>
      <c r="AE41">
        <v>133</v>
      </c>
      <c r="AF41">
        <v>134</v>
      </c>
      <c r="AG41">
        <v>130</v>
      </c>
      <c r="AH41">
        <v>136</v>
      </c>
      <c r="AI41">
        <v>126</v>
      </c>
      <c r="AJ41">
        <v>120</v>
      </c>
      <c r="AK41">
        <v>151</v>
      </c>
      <c r="AL41">
        <v>132</v>
      </c>
    </row>
    <row r="42" spans="2:38" x14ac:dyDescent="0.25">
      <c r="E42" s="45">
        <f>SUM(E38:E41)</f>
        <v>636</v>
      </c>
      <c r="F42" s="45">
        <f t="shared" ref="F42:AL42" si="7">SUM(F38:F41)</f>
        <v>642</v>
      </c>
      <c r="G42" s="45">
        <f t="shared" si="7"/>
        <v>618</v>
      </c>
      <c r="H42" s="45">
        <f t="shared" si="7"/>
        <v>1380</v>
      </c>
      <c r="I42" s="45">
        <f t="shared" si="7"/>
        <v>623</v>
      </c>
      <c r="J42" s="45">
        <f t="shared" si="7"/>
        <v>594</v>
      </c>
      <c r="K42" s="45">
        <f t="shared" si="7"/>
        <v>635</v>
      </c>
      <c r="L42" s="45">
        <f t="shared" si="7"/>
        <v>643</v>
      </c>
      <c r="M42" s="45">
        <f t="shared" si="7"/>
        <v>646</v>
      </c>
      <c r="N42" s="45">
        <f t="shared" si="7"/>
        <v>623</v>
      </c>
      <c r="O42" s="45">
        <f t="shared" si="7"/>
        <v>636</v>
      </c>
      <c r="P42" s="45">
        <f t="shared" si="7"/>
        <v>634</v>
      </c>
      <c r="Q42" s="45">
        <f t="shared" si="7"/>
        <v>630</v>
      </c>
      <c r="R42" s="45">
        <f t="shared" si="7"/>
        <v>629</v>
      </c>
      <c r="S42" s="45">
        <f t="shared" si="7"/>
        <v>617</v>
      </c>
      <c r="T42" s="45">
        <f t="shared" si="7"/>
        <v>627</v>
      </c>
      <c r="U42" s="45">
        <f t="shared" si="7"/>
        <v>621</v>
      </c>
      <c r="V42" s="45">
        <f t="shared" si="7"/>
        <v>608</v>
      </c>
      <c r="W42" s="45">
        <f t="shared" si="7"/>
        <v>634</v>
      </c>
      <c r="X42" s="45">
        <f t="shared" si="7"/>
        <v>1359</v>
      </c>
      <c r="Y42" s="45">
        <f t="shared" si="7"/>
        <v>624</v>
      </c>
      <c r="Z42" s="45">
        <f t="shared" si="7"/>
        <v>639</v>
      </c>
      <c r="AA42" s="45">
        <f t="shared" si="7"/>
        <v>640</v>
      </c>
      <c r="AB42" s="45">
        <f t="shared" si="7"/>
        <v>637</v>
      </c>
      <c r="AC42" s="45">
        <f t="shared" si="7"/>
        <v>627</v>
      </c>
      <c r="AD42" s="45">
        <f t="shared" si="7"/>
        <v>627</v>
      </c>
      <c r="AE42" s="45">
        <f t="shared" si="7"/>
        <v>627</v>
      </c>
      <c r="AF42" s="45">
        <f t="shared" si="7"/>
        <v>637</v>
      </c>
      <c r="AG42" s="45">
        <f t="shared" si="7"/>
        <v>620</v>
      </c>
      <c r="AH42" s="45">
        <f t="shared" si="7"/>
        <v>643</v>
      </c>
      <c r="AI42" s="45">
        <f t="shared" si="7"/>
        <v>608</v>
      </c>
      <c r="AJ42" s="45">
        <f t="shared" si="7"/>
        <v>437</v>
      </c>
      <c r="AK42" s="45">
        <f t="shared" si="7"/>
        <v>1393</v>
      </c>
      <c r="AL42" s="45">
        <f t="shared" si="7"/>
        <v>630</v>
      </c>
    </row>
    <row r="43" spans="2:38" x14ac:dyDescent="0.25">
      <c r="B43" t="s">
        <v>59</v>
      </c>
      <c r="C43" t="s">
        <v>60</v>
      </c>
      <c r="E43">
        <v>932</v>
      </c>
      <c r="F43">
        <v>922</v>
      </c>
      <c r="G43">
        <v>937</v>
      </c>
      <c r="H43">
        <v>766</v>
      </c>
      <c r="I43">
        <v>942</v>
      </c>
      <c r="J43">
        <v>866</v>
      </c>
      <c r="K43">
        <v>943</v>
      </c>
      <c r="L43">
        <v>931</v>
      </c>
      <c r="M43">
        <v>939</v>
      </c>
      <c r="N43">
        <v>942</v>
      </c>
      <c r="O43">
        <v>895</v>
      </c>
      <c r="P43">
        <v>939</v>
      </c>
      <c r="Q43">
        <v>939</v>
      </c>
      <c r="R43">
        <v>921</v>
      </c>
      <c r="S43">
        <v>921</v>
      </c>
      <c r="T43">
        <v>937</v>
      </c>
      <c r="U43">
        <v>919</v>
      </c>
      <c r="V43">
        <v>876</v>
      </c>
      <c r="W43">
        <v>936</v>
      </c>
      <c r="X43">
        <v>728</v>
      </c>
      <c r="Y43">
        <v>921</v>
      </c>
      <c r="Z43">
        <v>931</v>
      </c>
      <c r="AA43">
        <v>930</v>
      </c>
      <c r="AB43">
        <v>923</v>
      </c>
      <c r="AC43">
        <v>929</v>
      </c>
      <c r="AD43">
        <v>911</v>
      </c>
      <c r="AE43">
        <v>932</v>
      </c>
      <c r="AF43">
        <v>942</v>
      </c>
      <c r="AG43">
        <v>902</v>
      </c>
      <c r="AH43">
        <v>936</v>
      </c>
      <c r="AI43">
        <v>885</v>
      </c>
      <c r="AJ43">
        <v>459</v>
      </c>
      <c r="AK43">
        <v>771</v>
      </c>
      <c r="AL43">
        <v>941</v>
      </c>
    </row>
    <row r="44" spans="2:38" x14ac:dyDescent="0.25">
      <c r="B44" t="s">
        <v>59</v>
      </c>
      <c r="C44" t="s">
        <v>61</v>
      </c>
      <c r="D44" t="s">
        <v>62</v>
      </c>
      <c r="E44">
        <v>489</v>
      </c>
      <c r="F44">
        <v>492</v>
      </c>
      <c r="G44">
        <v>485</v>
      </c>
      <c r="H44">
        <v>193</v>
      </c>
      <c r="I44">
        <v>493</v>
      </c>
      <c r="J44">
        <v>459</v>
      </c>
      <c r="K44">
        <v>493</v>
      </c>
      <c r="L44">
        <v>502</v>
      </c>
      <c r="M44">
        <v>495</v>
      </c>
      <c r="N44">
        <v>485</v>
      </c>
      <c r="O44">
        <v>475</v>
      </c>
      <c r="P44">
        <v>491</v>
      </c>
      <c r="Q44">
        <v>491</v>
      </c>
      <c r="R44">
        <v>494</v>
      </c>
      <c r="S44">
        <v>480</v>
      </c>
      <c r="T44">
        <v>487</v>
      </c>
      <c r="U44">
        <v>481</v>
      </c>
      <c r="V44">
        <v>462</v>
      </c>
      <c r="W44">
        <v>492</v>
      </c>
      <c r="X44">
        <v>184</v>
      </c>
      <c r="Y44">
        <v>482</v>
      </c>
      <c r="Z44">
        <v>493</v>
      </c>
      <c r="AA44">
        <v>492</v>
      </c>
      <c r="AB44">
        <v>491</v>
      </c>
      <c r="AC44">
        <v>491</v>
      </c>
      <c r="AD44">
        <v>484</v>
      </c>
      <c r="AE44">
        <v>485</v>
      </c>
      <c r="AF44">
        <v>493</v>
      </c>
      <c r="AG44">
        <v>484</v>
      </c>
      <c r="AH44">
        <v>493</v>
      </c>
      <c r="AI44">
        <v>468</v>
      </c>
      <c r="AJ44">
        <v>343</v>
      </c>
      <c r="AK44">
        <v>189</v>
      </c>
      <c r="AL44">
        <v>490</v>
      </c>
    </row>
    <row r="45" spans="2:38" x14ac:dyDescent="0.25">
      <c r="E45" s="45">
        <f>SUM(E43:E44)</f>
        <v>1421</v>
      </c>
      <c r="F45" s="45">
        <f t="shared" ref="F45:AL45" si="8">SUM(F43:F44)</f>
        <v>1414</v>
      </c>
      <c r="G45" s="45">
        <f t="shared" si="8"/>
        <v>1422</v>
      </c>
      <c r="H45" s="45">
        <f t="shared" si="8"/>
        <v>959</v>
      </c>
      <c r="I45" s="45">
        <f t="shared" si="8"/>
        <v>1435</v>
      </c>
      <c r="J45" s="45">
        <f t="shared" si="8"/>
        <v>1325</v>
      </c>
      <c r="K45" s="45">
        <f t="shared" si="8"/>
        <v>1436</v>
      </c>
      <c r="L45" s="45">
        <f t="shared" si="8"/>
        <v>1433</v>
      </c>
      <c r="M45" s="45">
        <f t="shared" si="8"/>
        <v>1434</v>
      </c>
      <c r="N45" s="45">
        <f t="shared" si="8"/>
        <v>1427</v>
      </c>
      <c r="O45" s="45">
        <f t="shared" si="8"/>
        <v>1370</v>
      </c>
      <c r="P45" s="45">
        <f t="shared" si="8"/>
        <v>1430</v>
      </c>
      <c r="Q45" s="45">
        <f t="shared" si="8"/>
        <v>1430</v>
      </c>
      <c r="R45" s="45">
        <f t="shared" si="8"/>
        <v>1415</v>
      </c>
      <c r="S45" s="45">
        <f t="shared" si="8"/>
        <v>1401</v>
      </c>
      <c r="T45" s="45">
        <f t="shared" si="8"/>
        <v>1424</v>
      </c>
      <c r="U45" s="45">
        <f t="shared" si="8"/>
        <v>1400</v>
      </c>
      <c r="V45" s="45">
        <f t="shared" si="8"/>
        <v>1338</v>
      </c>
      <c r="W45" s="45">
        <f t="shared" si="8"/>
        <v>1428</v>
      </c>
      <c r="X45" s="45">
        <f t="shared" si="8"/>
        <v>912</v>
      </c>
      <c r="Y45" s="45">
        <f t="shared" si="8"/>
        <v>1403</v>
      </c>
      <c r="Z45" s="45">
        <f t="shared" si="8"/>
        <v>1424</v>
      </c>
      <c r="AA45" s="45">
        <f t="shared" si="8"/>
        <v>1422</v>
      </c>
      <c r="AB45" s="45">
        <f t="shared" si="8"/>
        <v>1414</v>
      </c>
      <c r="AC45" s="45">
        <f t="shared" si="8"/>
        <v>1420</v>
      </c>
      <c r="AD45" s="45">
        <f t="shared" si="8"/>
        <v>1395</v>
      </c>
      <c r="AE45" s="45">
        <f t="shared" si="8"/>
        <v>1417</v>
      </c>
      <c r="AF45" s="45">
        <f t="shared" si="8"/>
        <v>1435</v>
      </c>
      <c r="AG45" s="45">
        <f t="shared" si="8"/>
        <v>1386</v>
      </c>
      <c r="AH45" s="45">
        <f t="shared" si="8"/>
        <v>1429</v>
      </c>
      <c r="AI45" s="45">
        <f t="shared" si="8"/>
        <v>1353</v>
      </c>
      <c r="AJ45" s="45">
        <f t="shared" si="8"/>
        <v>802</v>
      </c>
      <c r="AK45" s="45">
        <f t="shared" si="8"/>
        <v>960</v>
      </c>
      <c r="AL45" s="45">
        <f t="shared" si="8"/>
        <v>1431</v>
      </c>
    </row>
    <row r="46" spans="2:38" x14ac:dyDescent="0.25">
      <c r="B46" t="s">
        <v>120</v>
      </c>
      <c r="C46" t="s">
        <v>63</v>
      </c>
      <c r="E46">
        <v>647</v>
      </c>
      <c r="F46">
        <v>665</v>
      </c>
      <c r="G46">
        <v>668</v>
      </c>
      <c r="H46">
        <v>49</v>
      </c>
      <c r="I46">
        <v>674</v>
      </c>
      <c r="J46">
        <v>553</v>
      </c>
      <c r="K46">
        <v>673</v>
      </c>
      <c r="L46">
        <v>673</v>
      </c>
      <c r="M46">
        <v>664</v>
      </c>
      <c r="N46">
        <v>670</v>
      </c>
      <c r="O46">
        <v>647</v>
      </c>
      <c r="P46">
        <v>661</v>
      </c>
      <c r="Q46">
        <v>653</v>
      </c>
      <c r="R46">
        <v>662</v>
      </c>
      <c r="S46">
        <v>635</v>
      </c>
      <c r="T46">
        <v>666</v>
      </c>
      <c r="U46">
        <v>650</v>
      </c>
      <c r="V46">
        <v>566</v>
      </c>
      <c r="W46">
        <v>658</v>
      </c>
      <c r="X46">
        <v>49</v>
      </c>
      <c r="Y46">
        <v>650</v>
      </c>
      <c r="Z46">
        <v>657</v>
      </c>
      <c r="AA46">
        <v>653</v>
      </c>
      <c r="AB46">
        <v>665</v>
      </c>
      <c r="AC46">
        <v>666</v>
      </c>
      <c r="AD46">
        <v>633</v>
      </c>
      <c r="AE46">
        <v>647</v>
      </c>
      <c r="AF46">
        <v>662</v>
      </c>
      <c r="AG46">
        <v>649</v>
      </c>
      <c r="AH46">
        <v>658</v>
      </c>
      <c r="AI46">
        <v>577</v>
      </c>
      <c r="AJ46">
        <v>478</v>
      </c>
      <c r="AK46">
        <v>49</v>
      </c>
      <c r="AL46">
        <v>659</v>
      </c>
    </row>
    <row r="47" spans="2:38" x14ac:dyDescent="0.25">
      <c r="B47" t="s">
        <v>120</v>
      </c>
      <c r="C47" t="s">
        <v>64</v>
      </c>
      <c r="E47">
        <v>378</v>
      </c>
      <c r="F47">
        <v>387</v>
      </c>
      <c r="G47">
        <v>391</v>
      </c>
      <c r="H47">
        <v>21</v>
      </c>
      <c r="I47">
        <v>401</v>
      </c>
      <c r="J47">
        <v>338</v>
      </c>
      <c r="K47">
        <v>391</v>
      </c>
      <c r="L47">
        <v>395</v>
      </c>
      <c r="M47">
        <v>395</v>
      </c>
      <c r="N47">
        <v>401</v>
      </c>
      <c r="O47">
        <v>380</v>
      </c>
      <c r="P47">
        <v>399</v>
      </c>
      <c r="Q47">
        <v>393</v>
      </c>
      <c r="R47">
        <v>389</v>
      </c>
      <c r="S47">
        <v>374</v>
      </c>
      <c r="T47">
        <v>385</v>
      </c>
      <c r="U47">
        <v>391</v>
      </c>
      <c r="V47">
        <v>362</v>
      </c>
      <c r="W47">
        <v>399</v>
      </c>
      <c r="X47">
        <v>21</v>
      </c>
      <c r="Y47">
        <v>393</v>
      </c>
      <c r="Z47">
        <v>400</v>
      </c>
      <c r="AA47">
        <v>392</v>
      </c>
      <c r="AB47">
        <v>389</v>
      </c>
      <c r="AC47">
        <v>394</v>
      </c>
      <c r="AD47">
        <v>385</v>
      </c>
      <c r="AE47">
        <v>389</v>
      </c>
      <c r="AF47">
        <v>401</v>
      </c>
      <c r="AG47">
        <v>378</v>
      </c>
      <c r="AH47">
        <v>402</v>
      </c>
      <c r="AI47">
        <v>369</v>
      </c>
      <c r="AJ47">
        <v>585</v>
      </c>
      <c r="AK47">
        <v>22</v>
      </c>
      <c r="AL47">
        <v>398</v>
      </c>
    </row>
    <row r="48" spans="2:38" x14ac:dyDescent="0.25">
      <c r="B48" t="s">
        <v>120</v>
      </c>
      <c r="C48" t="s">
        <v>93</v>
      </c>
      <c r="E48">
        <v>755</v>
      </c>
      <c r="F48">
        <v>764</v>
      </c>
      <c r="G48">
        <v>766</v>
      </c>
      <c r="H48">
        <v>15</v>
      </c>
      <c r="I48">
        <v>769</v>
      </c>
      <c r="J48">
        <v>675</v>
      </c>
      <c r="K48">
        <v>766</v>
      </c>
      <c r="L48">
        <v>752</v>
      </c>
      <c r="M48">
        <v>760</v>
      </c>
      <c r="N48">
        <v>773</v>
      </c>
      <c r="O48">
        <v>752</v>
      </c>
      <c r="P48">
        <v>779</v>
      </c>
      <c r="Q48">
        <v>770</v>
      </c>
      <c r="R48">
        <v>777</v>
      </c>
      <c r="S48">
        <v>739</v>
      </c>
      <c r="T48">
        <v>765</v>
      </c>
      <c r="U48">
        <v>773</v>
      </c>
      <c r="V48">
        <v>721</v>
      </c>
      <c r="W48">
        <v>780</v>
      </c>
      <c r="X48">
        <v>14</v>
      </c>
      <c r="Y48">
        <v>774</v>
      </c>
      <c r="Z48">
        <v>779</v>
      </c>
      <c r="AA48">
        <v>771</v>
      </c>
      <c r="AB48">
        <v>767</v>
      </c>
      <c r="AC48">
        <v>767</v>
      </c>
      <c r="AD48">
        <v>740</v>
      </c>
      <c r="AE48">
        <v>773</v>
      </c>
      <c r="AF48">
        <v>784</v>
      </c>
      <c r="AG48">
        <v>765</v>
      </c>
      <c r="AH48">
        <v>778</v>
      </c>
      <c r="AI48">
        <v>722</v>
      </c>
      <c r="AJ48">
        <v>439</v>
      </c>
      <c r="AK48">
        <v>714</v>
      </c>
      <c r="AL48">
        <v>780</v>
      </c>
    </row>
    <row r="49" spans="2:38" x14ac:dyDescent="0.25">
      <c r="E49" s="45">
        <f>SUM(E46:E48)</f>
        <v>1780</v>
      </c>
      <c r="F49" s="45">
        <f t="shared" ref="F49:AL49" si="9">SUM(F46:F48)</f>
        <v>1816</v>
      </c>
      <c r="G49" s="45">
        <f t="shared" si="9"/>
        <v>1825</v>
      </c>
      <c r="H49" s="45">
        <f t="shared" si="9"/>
        <v>85</v>
      </c>
      <c r="I49" s="45">
        <f t="shared" si="9"/>
        <v>1844</v>
      </c>
      <c r="J49" s="45">
        <f t="shared" si="9"/>
        <v>1566</v>
      </c>
      <c r="K49" s="45">
        <f t="shared" si="9"/>
        <v>1830</v>
      </c>
      <c r="L49" s="45">
        <f t="shared" si="9"/>
        <v>1820</v>
      </c>
      <c r="M49" s="45">
        <f t="shared" si="9"/>
        <v>1819</v>
      </c>
      <c r="N49" s="45">
        <f t="shared" si="9"/>
        <v>1844</v>
      </c>
      <c r="O49" s="45">
        <f t="shared" si="9"/>
        <v>1779</v>
      </c>
      <c r="P49" s="45">
        <f t="shared" si="9"/>
        <v>1839</v>
      </c>
      <c r="Q49" s="45">
        <f t="shared" si="9"/>
        <v>1816</v>
      </c>
      <c r="R49" s="45">
        <f t="shared" si="9"/>
        <v>1828</v>
      </c>
      <c r="S49" s="45">
        <f t="shared" si="9"/>
        <v>1748</v>
      </c>
      <c r="T49" s="45">
        <f t="shared" si="9"/>
        <v>1816</v>
      </c>
      <c r="U49" s="45">
        <f t="shared" si="9"/>
        <v>1814</v>
      </c>
      <c r="V49" s="45">
        <f t="shared" si="9"/>
        <v>1649</v>
      </c>
      <c r="W49" s="45">
        <f t="shared" si="9"/>
        <v>1837</v>
      </c>
      <c r="X49" s="45">
        <f t="shared" si="9"/>
        <v>84</v>
      </c>
      <c r="Y49" s="45">
        <f t="shared" si="9"/>
        <v>1817</v>
      </c>
      <c r="Z49" s="45">
        <f t="shared" si="9"/>
        <v>1836</v>
      </c>
      <c r="AA49" s="45">
        <f t="shared" si="9"/>
        <v>1816</v>
      </c>
      <c r="AB49" s="45">
        <f t="shared" si="9"/>
        <v>1821</v>
      </c>
      <c r="AC49" s="45">
        <f t="shared" si="9"/>
        <v>1827</v>
      </c>
      <c r="AD49" s="45">
        <f t="shared" si="9"/>
        <v>1758</v>
      </c>
      <c r="AE49" s="45">
        <f t="shared" si="9"/>
        <v>1809</v>
      </c>
      <c r="AF49" s="45">
        <f t="shared" si="9"/>
        <v>1847</v>
      </c>
      <c r="AG49" s="45">
        <f t="shared" si="9"/>
        <v>1792</v>
      </c>
      <c r="AH49" s="45">
        <f t="shared" si="9"/>
        <v>1838</v>
      </c>
      <c r="AI49" s="45">
        <f t="shared" si="9"/>
        <v>1668</v>
      </c>
      <c r="AJ49" s="45">
        <f t="shared" si="9"/>
        <v>1502</v>
      </c>
      <c r="AK49" s="45">
        <f t="shared" si="9"/>
        <v>785</v>
      </c>
      <c r="AL49" s="45">
        <f t="shared" si="9"/>
        <v>1837</v>
      </c>
    </row>
    <row r="50" spans="2:38" x14ac:dyDescent="0.25">
      <c r="B50" t="s">
        <v>65</v>
      </c>
      <c r="C50" t="s">
        <v>66</v>
      </c>
      <c r="E50">
        <v>402</v>
      </c>
      <c r="F50">
        <v>409</v>
      </c>
      <c r="G50">
        <v>382</v>
      </c>
      <c r="H50">
        <v>469</v>
      </c>
      <c r="I50">
        <v>394</v>
      </c>
      <c r="J50">
        <v>381</v>
      </c>
      <c r="K50">
        <v>397</v>
      </c>
      <c r="L50">
        <v>402</v>
      </c>
      <c r="M50">
        <v>394</v>
      </c>
      <c r="N50">
        <v>390</v>
      </c>
      <c r="O50">
        <v>387</v>
      </c>
      <c r="P50">
        <v>402</v>
      </c>
      <c r="Q50">
        <v>403</v>
      </c>
      <c r="R50">
        <v>405</v>
      </c>
      <c r="S50">
        <v>392</v>
      </c>
      <c r="T50">
        <v>394</v>
      </c>
      <c r="U50">
        <v>394</v>
      </c>
      <c r="V50">
        <v>381</v>
      </c>
      <c r="W50">
        <v>397</v>
      </c>
      <c r="X50">
        <v>461</v>
      </c>
      <c r="Y50">
        <v>395</v>
      </c>
      <c r="Z50">
        <v>398</v>
      </c>
      <c r="AA50">
        <v>406</v>
      </c>
      <c r="AB50">
        <v>389</v>
      </c>
      <c r="AC50">
        <v>399</v>
      </c>
      <c r="AD50">
        <v>385</v>
      </c>
      <c r="AE50">
        <v>390</v>
      </c>
      <c r="AF50">
        <v>403</v>
      </c>
      <c r="AG50">
        <v>393</v>
      </c>
      <c r="AH50">
        <v>399</v>
      </c>
      <c r="AI50">
        <v>391</v>
      </c>
      <c r="AJ50">
        <v>239</v>
      </c>
      <c r="AK50">
        <v>471</v>
      </c>
      <c r="AL50">
        <v>398</v>
      </c>
    </row>
    <row r="51" spans="2:38" x14ac:dyDescent="0.25">
      <c r="B51" t="s">
        <v>65</v>
      </c>
      <c r="C51" t="s">
        <v>67</v>
      </c>
      <c r="D51" t="s">
        <v>68</v>
      </c>
      <c r="E51">
        <v>172</v>
      </c>
      <c r="F51">
        <v>179</v>
      </c>
      <c r="G51">
        <v>175</v>
      </c>
      <c r="H51">
        <v>162</v>
      </c>
      <c r="I51">
        <v>171</v>
      </c>
      <c r="J51">
        <v>163</v>
      </c>
      <c r="K51">
        <v>181</v>
      </c>
      <c r="L51">
        <v>169</v>
      </c>
      <c r="M51">
        <v>174</v>
      </c>
      <c r="N51">
        <v>169</v>
      </c>
      <c r="O51">
        <v>174</v>
      </c>
      <c r="P51">
        <v>184</v>
      </c>
      <c r="Q51">
        <v>175</v>
      </c>
      <c r="R51">
        <v>177</v>
      </c>
      <c r="S51">
        <v>180</v>
      </c>
      <c r="T51">
        <v>174</v>
      </c>
      <c r="U51">
        <v>180</v>
      </c>
      <c r="V51">
        <v>168</v>
      </c>
      <c r="W51">
        <v>180</v>
      </c>
      <c r="X51">
        <v>155</v>
      </c>
      <c r="Y51">
        <v>180</v>
      </c>
      <c r="Z51">
        <v>180</v>
      </c>
      <c r="AA51">
        <v>181</v>
      </c>
      <c r="AB51">
        <v>174</v>
      </c>
      <c r="AC51">
        <v>179</v>
      </c>
      <c r="AD51">
        <v>175</v>
      </c>
      <c r="AE51">
        <v>179</v>
      </c>
      <c r="AF51">
        <v>183</v>
      </c>
      <c r="AG51">
        <v>175</v>
      </c>
      <c r="AH51">
        <v>181</v>
      </c>
      <c r="AI51">
        <v>171</v>
      </c>
      <c r="AJ51">
        <v>193</v>
      </c>
      <c r="AK51">
        <v>164</v>
      </c>
      <c r="AL51">
        <v>183</v>
      </c>
    </row>
    <row r="52" spans="2:38" x14ac:dyDescent="0.25">
      <c r="E52" s="45">
        <f>SUM(E50:E51)</f>
        <v>574</v>
      </c>
      <c r="F52" s="45">
        <f t="shared" ref="F52:AL52" si="10">SUM(F50:F51)</f>
        <v>588</v>
      </c>
      <c r="G52" s="45">
        <f t="shared" si="10"/>
        <v>557</v>
      </c>
      <c r="H52" s="45">
        <f t="shared" si="10"/>
        <v>631</v>
      </c>
      <c r="I52" s="45">
        <f t="shared" si="10"/>
        <v>565</v>
      </c>
      <c r="J52" s="45">
        <f t="shared" si="10"/>
        <v>544</v>
      </c>
      <c r="K52" s="45">
        <f t="shared" si="10"/>
        <v>578</v>
      </c>
      <c r="L52" s="45">
        <f t="shared" si="10"/>
        <v>571</v>
      </c>
      <c r="M52" s="45">
        <f t="shared" si="10"/>
        <v>568</v>
      </c>
      <c r="N52" s="45">
        <f t="shared" si="10"/>
        <v>559</v>
      </c>
      <c r="O52" s="45">
        <f t="shared" si="10"/>
        <v>561</v>
      </c>
      <c r="P52" s="45">
        <f t="shared" si="10"/>
        <v>586</v>
      </c>
      <c r="Q52" s="45">
        <f t="shared" si="10"/>
        <v>578</v>
      </c>
      <c r="R52" s="45">
        <f t="shared" si="10"/>
        <v>582</v>
      </c>
      <c r="S52" s="45">
        <f t="shared" si="10"/>
        <v>572</v>
      </c>
      <c r="T52" s="45">
        <f t="shared" si="10"/>
        <v>568</v>
      </c>
      <c r="U52" s="45">
        <f t="shared" si="10"/>
        <v>574</v>
      </c>
      <c r="V52" s="45">
        <f t="shared" si="10"/>
        <v>549</v>
      </c>
      <c r="W52" s="45">
        <f t="shared" si="10"/>
        <v>577</v>
      </c>
      <c r="X52" s="45">
        <f t="shared" si="10"/>
        <v>616</v>
      </c>
      <c r="Y52" s="45">
        <f t="shared" si="10"/>
        <v>575</v>
      </c>
      <c r="Z52" s="45">
        <f t="shared" si="10"/>
        <v>578</v>
      </c>
      <c r="AA52" s="45">
        <f t="shared" si="10"/>
        <v>587</v>
      </c>
      <c r="AB52" s="45">
        <f t="shared" si="10"/>
        <v>563</v>
      </c>
      <c r="AC52" s="45">
        <f t="shared" si="10"/>
        <v>578</v>
      </c>
      <c r="AD52" s="45">
        <f t="shared" si="10"/>
        <v>560</v>
      </c>
      <c r="AE52" s="45">
        <f t="shared" si="10"/>
        <v>569</v>
      </c>
      <c r="AF52" s="45">
        <f t="shared" si="10"/>
        <v>586</v>
      </c>
      <c r="AG52" s="45">
        <f t="shared" si="10"/>
        <v>568</v>
      </c>
      <c r="AH52" s="45">
        <f t="shared" si="10"/>
        <v>580</v>
      </c>
      <c r="AI52" s="45">
        <f t="shared" si="10"/>
        <v>562</v>
      </c>
      <c r="AJ52" s="45">
        <f t="shared" si="10"/>
        <v>432</v>
      </c>
      <c r="AK52" s="45">
        <f t="shared" si="10"/>
        <v>635</v>
      </c>
      <c r="AL52" s="45">
        <f t="shared" si="10"/>
        <v>581</v>
      </c>
    </row>
    <row r="53" spans="2:38" x14ac:dyDescent="0.25">
      <c r="B53" t="s">
        <v>69</v>
      </c>
      <c r="C53" t="s">
        <v>70</v>
      </c>
      <c r="D53" t="s">
        <v>71</v>
      </c>
      <c r="E53">
        <v>454</v>
      </c>
      <c r="F53">
        <v>446</v>
      </c>
      <c r="G53">
        <v>430</v>
      </c>
      <c r="H53">
        <v>699</v>
      </c>
      <c r="I53">
        <v>438</v>
      </c>
      <c r="J53">
        <v>406</v>
      </c>
      <c r="K53">
        <v>454</v>
      </c>
      <c r="L53">
        <v>455</v>
      </c>
      <c r="M53">
        <v>454</v>
      </c>
      <c r="N53">
        <v>437</v>
      </c>
      <c r="O53">
        <v>442</v>
      </c>
      <c r="P53">
        <v>446</v>
      </c>
      <c r="Q53">
        <v>458</v>
      </c>
      <c r="R53">
        <v>444</v>
      </c>
      <c r="S53">
        <v>450</v>
      </c>
      <c r="T53">
        <v>452</v>
      </c>
      <c r="U53">
        <v>443</v>
      </c>
      <c r="V53">
        <v>393</v>
      </c>
      <c r="W53">
        <v>444</v>
      </c>
      <c r="X53">
        <v>688</v>
      </c>
      <c r="Y53">
        <v>442</v>
      </c>
      <c r="Z53">
        <v>451</v>
      </c>
      <c r="AA53">
        <v>457</v>
      </c>
      <c r="AB53">
        <v>446</v>
      </c>
      <c r="AC53">
        <v>448</v>
      </c>
      <c r="AD53">
        <v>447</v>
      </c>
      <c r="AE53">
        <v>444</v>
      </c>
      <c r="AF53">
        <v>448</v>
      </c>
      <c r="AG53">
        <v>436</v>
      </c>
      <c r="AH53">
        <v>451</v>
      </c>
      <c r="AI53">
        <v>403</v>
      </c>
      <c r="AJ53">
        <v>412</v>
      </c>
      <c r="AK53">
        <v>710</v>
      </c>
      <c r="AL53">
        <v>443</v>
      </c>
    </row>
    <row r="54" spans="2:38" x14ac:dyDescent="0.25">
      <c r="B54" t="s">
        <v>69</v>
      </c>
      <c r="C54" t="s">
        <v>72</v>
      </c>
      <c r="E54">
        <v>148</v>
      </c>
      <c r="F54">
        <v>159</v>
      </c>
      <c r="G54">
        <v>155</v>
      </c>
      <c r="H54">
        <v>214</v>
      </c>
      <c r="I54">
        <v>158</v>
      </c>
      <c r="J54">
        <v>142</v>
      </c>
      <c r="K54">
        <v>154</v>
      </c>
      <c r="L54">
        <v>159</v>
      </c>
      <c r="M54">
        <v>154</v>
      </c>
      <c r="N54">
        <v>153</v>
      </c>
      <c r="O54">
        <v>158</v>
      </c>
      <c r="P54">
        <v>153</v>
      </c>
      <c r="Q54">
        <v>159</v>
      </c>
      <c r="R54">
        <v>156</v>
      </c>
      <c r="S54">
        <v>150</v>
      </c>
      <c r="T54">
        <v>163</v>
      </c>
      <c r="U54">
        <v>150</v>
      </c>
      <c r="V54">
        <v>142</v>
      </c>
      <c r="W54">
        <v>153</v>
      </c>
      <c r="X54">
        <v>206</v>
      </c>
      <c r="Y54">
        <v>150</v>
      </c>
      <c r="Z54">
        <v>157</v>
      </c>
      <c r="AA54">
        <v>160</v>
      </c>
      <c r="AB54">
        <v>155</v>
      </c>
      <c r="AC54">
        <v>154</v>
      </c>
      <c r="AD54">
        <v>151</v>
      </c>
      <c r="AE54">
        <v>150</v>
      </c>
      <c r="AF54">
        <v>154</v>
      </c>
      <c r="AG54">
        <v>155</v>
      </c>
      <c r="AH54">
        <v>157</v>
      </c>
      <c r="AI54">
        <v>140</v>
      </c>
      <c r="AJ54">
        <v>331</v>
      </c>
      <c r="AK54">
        <v>210</v>
      </c>
      <c r="AL54">
        <v>154</v>
      </c>
    </row>
    <row r="55" spans="2:38" x14ac:dyDescent="0.25">
      <c r="E55" s="45">
        <f>SUM(E53:E54)</f>
        <v>602</v>
      </c>
      <c r="F55" s="45">
        <f t="shared" ref="F55:AL55" si="11">SUM(F53:F54)</f>
        <v>605</v>
      </c>
      <c r="G55" s="45">
        <f t="shared" si="11"/>
        <v>585</v>
      </c>
      <c r="H55" s="45">
        <f t="shared" si="11"/>
        <v>913</v>
      </c>
      <c r="I55" s="45">
        <f t="shared" si="11"/>
        <v>596</v>
      </c>
      <c r="J55" s="45">
        <f t="shared" si="11"/>
        <v>548</v>
      </c>
      <c r="K55" s="45">
        <f t="shared" si="11"/>
        <v>608</v>
      </c>
      <c r="L55" s="45">
        <f t="shared" si="11"/>
        <v>614</v>
      </c>
      <c r="M55" s="45">
        <f t="shared" si="11"/>
        <v>608</v>
      </c>
      <c r="N55" s="45">
        <f t="shared" si="11"/>
        <v>590</v>
      </c>
      <c r="O55" s="45">
        <f t="shared" si="11"/>
        <v>600</v>
      </c>
      <c r="P55" s="45">
        <f t="shared" si="11"/>
        <v>599</v>
      </c>
      <c r="Q55" s="45">
        <f t="shared" si="11"/>
        <v>617</v>
      </c>
      <c r="R55" s="45">
        <f t="shared" si="11"/>
        <v>600</v>
      </c>
      <c r="S55" s="45">
        <f t="shared" si="11"/>
        <v>600</v>
      </c>
      <c r="T55" s="45">
        <f t="shared" si="11"/>
        <v>615</v>
      </c>
      <c r="U55" s="45">
        <f t="shared" si="11"/>
        <v>593</v>
      </c>
      <c r="V55" s="45">
        <f t="shared" si="11"/>
        <v>535</v>
      </c>
      <c r="W55" s="45">
        <f t="shared" si="11"/>
        <v>597</v>
      </c>
      <c r="X55" s="45">
        <f t="shared" si="11"/>
        <v>894</v>
      </c>
      <c r="Y55" s="45">
        <f t="shared" si="11"/>
        <v>592</v>
      </c>
      <c r="Z55" s="45">
        <f t="shared" si="11"/>
        <v>608</v>
      </c>
      <c r="AA55" s="45">
        <f t="shared" si="11"/>
        <v>617</v>
      </c>
      <c r="AB55" s="45">
        <f t="shared" si="11"/>
        <v>601</v>
      </c>
      <c r="AC55" s="45">
        <f t="shared" si="11"/>
        <v>602</v>
      </c>
      <c r="AD55" s="45">
        <f t="shared" si="11"/>
        <v>598</v>
      </c>
      <c r="AE55" s="45">
        <f t="shared" si="11"/>
        <v>594</v>
      </c>
      <c r="AF55" s="45">
        <f t="shared" si="11"/>
        <v>602</v>
      </c>
      <c r="AG55" s="45">
        <f t="shared" si="11"/>
        <v>591</v>
      </c>
      <c r="AH55" s="45">
        <f t="shared" si="11"/>
        <v>608</v>
      </c>
      <c r="AI55" s="45">
        <f t="shared" si="11"/>
        <v>543</v>
      </c>
      <c r="AJ55" s="45">
        <f t="shared" si="11"/>
        <v>743</v>
      </c>
      <c r="AK55" s="45">
        <f t="shared" si="11"/>
        <v>920</v>
      </c>
      <c r="AL55" s="45">
        <f t="shared" si="11"/>
        <v>597</v>
      </c>
    </row>
    <row r="56" spans="2:38" x14ac:dyDescent="0.25">
      <c r="B56" t="s">
        <v>73</v>
      </c>
      <c r="C56" t="s">
        <v>74</v>
      </c>
      <c r="E56">
        <v>934</v>
      </c>
      <c r="F56">
        <v>944</v>
      </c>
      <c r="G56">
        <v>952</v>
      </c>
      <c r="H56">
        <v>957</v>
      </c>
      <c r="I56">
        <v>955</v>
      </c>
      <c r="J56">
        <v>869</v>
      </c>
      <c r="K56">
        <v>968</v>
      </c>
      <c r="L56">
        <v>948</v>
      </c>
      <c r="M56">
        <v>954</v>
      </c>
      <c r="N56">
        <v>950</v>
      </c>
      <c r="O56">
        <v>927</v>
      </c>
      <c r="P56">
        <v>947</v>
      </c>
      <c r="Q56">
        <v>951</v>
      </c>
      <c r="R56">
        <v>948</v>
      </c>
      <c r="S56">
        <v>931</v>
      </c>
      <c r="T56">
        <v>965</v>
      </c>
      <c r="U56">
        <v>951</v>
      </c>
      <c r="V56">
        <v>871</v>
      </c>
      <c r="W56">
        <v>948</v>
      </c>
      <c r="X56">
        <v>901</v>
      </c>
      <c r="Y56">
        <v>950</v>
      </c>
      <c r="Z56">
        <v>952</v>
      </c>
      <c r="AA56">
        <v>943</v>
      </c>
      <c r="AB56">
        <v>952</v>
      </c>
      <c r="AC56">
        <v>960</v>
      </c>
      <c r="AD56">
        <v>935</v>
      </c>
      <c r="AE56">
        <v>939</v>
      </c>
      <c r="AF56">
        <v>953</v>
      </c>
      <c r="AG56">
        <v>931</v>
      </c>
      <c r="AH56">
        <v>953</v>
      </c>
      <c r="AI56">
        <v>876</v>
      </c>
      <c r="AJ56">
        <v>460</v>
      </c>
      <c r="AK56">
        <v>960</v>
      </c>
      <c r="AL56">
        <v>949</v>
      </c>
    </row>
    <row r="57" spans="2:38" x14ac:dyDescent="0.25">
      <c r="B57" t="s">
        <v>73</v>
      </c>
      <c r="C57" t="s">
        <v>75</v>
      </c>
      <c r="D57" t="s">
        <v>76</v>
      </c>
      <c r="E57">
        <v>486</v>
      </c>
      <c r="F57">
        <v>487</v>
      </c>
      <c r="G57">
        <v>479</v>
      </c>
      <c r="H57">
        <v>312</v>
      </c>
      <c r="I57">
        <v>487</v>
      </c>
      <c r="J57">
        <v>445</v>
      </c>
      <c r="K57">
        <v>489</v>
      </c>
      <c r="L57">
        <v>494</v>
      </c>
      <c r="M57">
        <v>497</v>
      </c>
      <c r="N57">
        <v>486</v>
      </c>
      <c r="O57">
        <v>477</v>
      </c>
      <c r="P57">
        <v>483</v>
      </c>
      <c r="Q57">
        <v>478</v>
      </c>
      <c r="R57">
        <v>488</v>
      </c>
      <c r="S57">
        <v>485</v>
      </c>
      <c r="T57">
        <v>485</v>
      </c>
      <c r="U57">
        <v>491</v>
      </c>
      <c r="V57">
        <v>446</v>
      </c>
      <c r="W57">
        <v>482</v>
      </c>
      <c r="X57">
        <v>294</v>
      </c>
      <c r="Y57">
        <v>493</v>
      </c>
      <c r="Z57">
        <v>492</v>
      </c>
      <c r="AA57">
        <v>488</v>
      </c>
      <c r="AB57">
        <v>487</v>
      </c>
      <c r="AC57">
        <v>491</v>
      </c>
      <c r="AD57">
        <v>485</v>
      </c>
      <c r="AE57">
        <v>480</v>
      </c>
      <c r="AF57">
        <v>484</v>
      </c>
      <c r="AG57">
        <v>480</v>
      </c>
      <c r="AH57">
        <v>492</v>
      </c>
      <c r="AI57">
        <v>449</v>
      </c>
      <c r="AJ57">
        <v>342</v>
      </c>
      <c r="AK57">
        <v>305</v>
      </c>
      <c r="AL57">
        <v>481</v>
      </c>
    </row>
    <row r="58" spans="2:38" x14ac:dyDescent="0.25">
      <c r="E58" s="45">
        <f>SUM(E56:E57)</f>
        <v>1420</v>
      </c>
      <c r="F58" s="45">
        <f t="shared" ref="F58:AL58" si="12">SUM(F56:F57)</f>
        <v>1431</v>
      </c>
      <c r="G58" s="45">
        <f t="shared" si="12"/>
        <v>1431</v>
      </c>
      <c r="H58" s="45">
        <f t="shared" si="12"/>
        <v>1269</v>
      </c>
      <c r="I58" s="45">
        <f t="shared" si="12"/>
        <v>1442</v>
      </c>
      <c r="J58" s="45">
        <f t="shared" si="12"/>
        <v>1314</v>
      </c>
      <c r="K58" s="45">
        <f t="shared" si="12"/>
        <v>1457</v>
      </c>
      <c r="L58" s="45">
        <f t="shared" si="12"/>
        <v>1442</v>
      </c>
      <c r="M58" s="45">
        <f t="shared" si="12"/>
        <v>1451</v>
      </c>
      <c r="N58" s="45">
        <f t="shared" si="12"/>
        <v>1436</v>
      </c>
      <c r="O58" s="45">
        <f t="shared" si="12"/>
        <v>1404</v>
      </c>
      <c r="P58" s="45">
        <f t="shared" si="12"/>
        <v>1430</v>
      </c>
      <c r="Q58" s="45">
        <f t="shared" si="12"/>
        <v>1429</v>
      </c>
      <c r="R58" s="45">
        <f t="shared" si="12"/>
        <v>1436</v>
      </c>
      <c r="S58" s="45">
        <f t="shared" si="12"/>
        <v>1416</v>
      </c>
      <c r="T58" s="45">
        <f t="shared" si="12"/>
        <v>1450</v>
      </c>
      <c r="U58" s="45">
        <f t="shared" si="12"/>
        <v>1442</v>
      </c>
      <c r="V58" s="45">
        <f t="shared" si="12"/>
        <v>1317</v>
      </c>
      <c r="W58" s="45">
        <f t="shared" si="12"/>
        <v>1430</v>
      </c>
      <c r="X58" s="45">
        <f t="shared" si="12"/>
        <v>1195</v>
      </c>
      <c r="Y58" s="45">
        <f t="shared" si="12"/>
        <v>1443</v>
      </c>
      <c r="Z58" s="45">
        <f t="shared" si="12"/>
        <v>1444</v>
      </c>
      <c r="AA58" s="45">
        <f t="shared" si="12"/>
        <v>1431</v>
      </c>
      <c r="AB58" s="45">
        <f t="shared" si="12"/>
        <v>1439</v>
      </c>
      <c r="AC58" s="45">
        <f t="shared" si="12"/>
        <v>1451</v>
      </c>
      <c r="AD58" s="45">
        <f t="shared" si="12"/>
        <v>1420</v>
      </c>
      <c r="AE58" s="45">
        <f t="shared" si="12"/>
        <v>1419</v>
      </c>
      <c r="AF58" s="45">
        <f t="shared" si="12"/>
        <v>1437</v>
      </c>
      <c r="AG58" s="45">
        <f t="shared" si="12"/>
        <v>1411</v>
      </c>
      <c r="AH58" s="45">
        <f t="shared" si="12"/>
        <v>1445</v>
      </c>
      <c r="AI58" s="45">
        <f t="shared" si="12"/>
        <v>1325</v>
      </c>
      <c r="AJ58" s="45">
        <f t="shared" si="12"/>
        <v>802</v>
      </c>
      <c r="AK58" s="45">
        <f t="shared" si="12"/>
        <v>1265</v>
      </c>
      <c r="AL58" s="45">
        <f t="shared" si="12"/>
        <v>1430</v>
      </c>
    </row>
    <row r="59" spans="2:38" x14ac:dyDescent="0.25">
      <c r="B59" t="s">
        <v>77</v>
      </c>
      <c r="C59" t="s">
        <v>78</v>
      </c>
      <c r="D59" t="s">
        <v>79</v>
      </c>
      <c r="E59">
        <v>967</v>
      </c>
      <c r="F59">
        <v>960</v>
      </c>
      <c r="G59">
        <v>960</v>
      </c>
      <c r="H59">
        <v>1030</v>
      </c>
      <c r="I59">
        <v>970</v>
      </c>
      <c r="J59">
        <v>788</v>
      </c>
      <c r="K59">
        <v>968</v>
      </c>
      <c r="L59">
        <v>981</v>
      </c>
      <c r="M59">
        <v>977</v>
      </c>
      <c r="N59">
        <v>976</v>
      </c>
      <c r="O59">
        <v>956</v>
      </c>
      <c r="P59">
        <v>955</v>
      </c>
      <c r="Q59">
        <v>959</v>
      </c>
      <c r="R59">
        <v>965</v>
      </c>
      <c r="S59">
        <v>944</v>
      </c>
      <c r="T59">
        <v>968</v>
      </c>
      <c r="U59">
        <v>953</v>
      </c>
      <c r="V59">
        <v>804</v>
      </c>
      <c r="W59">
        <v>964</v>
      </c>
      <c r="X59">
        <v>972</v>
      </c>
      <c r="Y59">
        <v>954</v>
      </c>
      <c r="Z59">
        <v>965</v>
      </c>
      <c r="AA59">
        <v>966</v>
      </c>
      <c r="AB59">
        <v>957</v>
      </c>
      <c r="AC59">
        <v>969</v>
      </c>
      <c r="AD59">
        <v>941</v>
      </c>
      <c r="AE59">
        <v>948</v>
      </c>
      <c r="AF59">
        <v>959</v>
      </c>
      <c r="AG59">
        <v>955</v>
      </c>
      <c r="AH59">
        <v>970</v>
      </c>
      <c r="AI59">
        <v>813</v>
      </c>
      <c r="AJ59">
        <v>683</v>
      </c>
      <c r="AK59">
        <v>1005</v>
      </c>
      <c r="AL59">
        <v>958</v>
      </c>
    </row>
    <row r="60" spans="2:38" x14ac:dyDescent="0.25">
      <c r="B60" t="s">
        <v>77</v>
      </c>
      <c r="C60" t="s">
        <v>80</v>
      </c>
      <c r="E60">
        <v>411</v>
      </c>
      <c r="F60">
        <v>417</v>
      </c>
      <c r="G60">
        <v>407</v>
      </c>
      <c r="H60">
        <v>366</v>
      </c>
      <c r="I60">
        <v>407</v>
      </c>
      <c r="J60">
        <v>363</v>
      </c>
      <c r="K60">
        <v>411</v>
      </c>
      <c r="L60">
        <v>428</v>
      </c>
      <c r="M60">
        <v>423</v>
      </c>
      <c r="N60">
        <v>406</v>
      </c>
      <c r="O60">
        <v>401</v>
      </c>
      <c r="P60">
        <v>409</v>
      </c>
      <c r="Q60">
        <v>409</v>
      </c>
      <c r="R60">
        <v>407</v>
      </c>
      <c r="S60">
        <v>394</v>
      </c>
      <c r="T60">
        <v>411</v>
      </c>
      <c r="U60">
        <v>415</v>
      </c>
      <c r="V60">
        <v>371</v>
      </c>
      <c r="W60">
        <v>409</v>
      </c>
      <c r="X60">
        <v>365</v>
      </c>
      <c r="Y60">
        <v>415</v>
      </c>
      <c r="Z60">
        <v>412</v>
      </c>
      <c r="AA60">
        <v>411</v>
      </c>
      <c r="AB60">
        <v>404</v>
      </c>
      <c r="AC60">
        <v>417</v>
      </c>
      <c r="AD60">
        <v>400</v>
      </c>
      <c r="AE60">
        <v>410</v>
      </c>
      <c r="AF60">
        <v>409</v>
      </c>
      <c r="AG60">
        <v>402</v>
      </c>
      <c r="AH60">
        <v>411</v>
      </c>
      <c r="AI60">
        <v>366</v>
      </c>
      <c r="AJ60">
        <v>562</v>
      </c>
      <c r="AK60">
        <v>376</v>
      </c>
      <c r="AL60">
        <v>407</v>
      </c>
    </row>
    <row r="61" spans="2:38" x14ac:dyDescent="0.25">
      <c r="E61" s="45">
        <f>SUM(E59:E60)</f>
        <v>1378</v>
      </c>
      <c r="F61" s="45">
        <f t="shared" ref="F61:AL61" si="13">SUM(F59:F60)</f>
        <v>1377</v>
      </c>
      <c r="G61" s="45">
        <f t="shared" si="13"/>
        <v>1367</v>
      </c>
      <c r="H61" s="45">
        <f t="shared" si="13"/>
        <v>1396</v>
      </c>
      <c r="I61" s="45">
        <f t="shared" si="13"/>
        <v>1377</v>
      </c>
      <c r="J61" s="45">
        <f t="shared" si="13"/>
        <v>1151</v>
      </c>
      <c r="K61" s="45">
        <f t="shared" si="13"/>
        <v>1379</v>
      </c>
      <c r="L61" s="45">
        <f t="shared" si="13"/>
        <v>1409</v>
      </c>
      <c r="M61" s="45">
        <f t="shared" si="13"/>
        <v>1400</v>
      </c>
      <c r="N61" s="45">
        <f t="shared" si="13"/>
        <v>1382</v>
      </c>
      <c r="O61" s="45">
        <f t="shared" si="13"/>
        <v>1357</v>
      </c>
      <c r="P61" s="45">
        <f t="shared" si="13"/>
        <v>1364</v>
      </c>
      <c r="Q61" s="45">
        <f t="shared" si="13"/>
        <v>1368</v>
      </c>
      <c r="R61" s="45">
        <f t="shared" si="13"/>
        <v>1372</v>
      </c>
      <c r="S61" s="45">
        <f t="shared" si="13"/>
        <v>1338</v>
      </c>
      <c r="T61" s="45">
        <f t="shared" si="13"/>
        <v>1379</v>
      </c>
      <c r="U61" s="45">
        <f t="shared" si="13"/>
        <v>1368</v>
      </c>
      <c r="V61" s="45">
        <f t="shared" si="13"/>
        <v>1175</v>
      </c>
      <c r="W61" s="45">
        <f t="shared" si="13"/>
        <v>1373</v>
      </c>
      <c r="X61" s="45">
        <f t="shared" si="13"/>
        <v>1337</v>
      </c>
      <c r="Y61" s="45">
        <f t="shared" si="13"/>
        <v>1369</v>
      </c>
      <c r="Z61" s="45">
        <f t="shared" si="13"/>
        <v>1377</v>
      </c>
      <c r="AA61" s="45">
        <f t="shared" si="13"/>
        <v>1377</v>
      </c>
      <c r="AB61" s="45">
        <f t="shared" si="13"/>
        <v>1361</v>
      </c>
      <c r="AC61" s="45">
        <f t="shared" si="13"/>
        <v>1386</v>
      </c>
      <c r="AD61" s="45">
        <f t="shared" si="13"/>
        <v>1341</v>
      </c>
      <c r="AE61" s="45">
        <f t="shared" si="13"/>
        <v>1358</v>
      </c>
      <c r="AF61" s="45">
        <f t="shared" si="13"/>
        <v>1368</v>
      </c>
      <c r="AG61" s="45">
        <f t="shared" si="13"/>
        <v>1357</v>
      </c>
      <c r="AH61" s="45">
        <f t="shared" si="13"/>
        <v>1381</v>
      </c>
      <c r="AI61" s="45">
        <f t="shared" si="13"/>
        <v>1179</v>
      </c>
      <c r="AJ61" s="45">
        <f t="shared" si="13"/>
        <v>1245</v>
      </c>
      <c r="AK61" s="45">
        <f t="shared" si="13"/>
        <v>1381</v>
      </c>
      <c r="AL61" s="45">
        <f t="shared" si="13"/>
        <v>1365</v>
      </c>
    </row>
    <row r="62" spans="2:38" x14ac:dyDescent="0.25">
      <c r="B62" t="s">
        <v>81</v>
      </c>
      <c r="C62" t="s">
        <v>82</v>
      </c>
      <c r="E62">
        <v>504</v>
      </c>
      <c r="F62">
        <v>507</v>
      </c>
      <c r="G62">
        <v>499</v>
      </c>
      <c r="H62">
        <v>831</v>
      </c>
      <c r="I62">
        <v>496</v>
      </c>
      <c r="J62">
        <v>475</v>
      </c>
      <c r="K62">
        <v>502</v>
      </c>
      <c r="L62">
        <v>510</v>
      </c>
      <c r="M62">
        <v>506</v>
      </c>
      <c r="N62">
        <v>501</v>
      </c>
      <c r="O62">
        <v>487</v>
      </c>
      <c r="P62">
        <v>498</v>
      </c>
      <c r="Q62">
        <v>498</v>
      </c>
      <c r="R62">
        <v>506</v>
      </c>
      <c r="S62">
        <v>489</v>
      </c>
      <c r="T62">
        <v>495</v>
      </c>
      <c r="U62">
        <v>494</v>
      </c>
      <c r="V62">
        <v>475</v>
      </c>
      <c r="W62">
        <v>501</v>
      </c>
      <c r="X62">
        <v>797</v>
      </c>
      <c r="Y62">
        <v>494</v>
      </c>
      <c r="Z62">
        <v>504</v>
      </c>
      <c r="AA62">
        <v>508</v>
      </c>
      <c r="AB62">
        <v>500</v>
      </c>
      <c r="AC62">
        <v>509</v>
      </c>
      <c r="AD62">
        <v>492</v>
      </c>
      <c r="AE62">
        <v>502</v>
      </c>
      <c r="AF62">
        <v>503</v>
      </c>
      <c r="AG62">
        <v>502</v>
      </c>
      <c r="AH62">
        <v>506</v>
      </c>
      <c r="AI62">
        <v>475</v>
      </c>
      <c r="AJ62">
        <v>294</v>
      </c>
      <c r="AK62">
        <v>827</v>
      </c>
      <c r="AL62">
        <v>499</v>
      </c>
    </row>
    <row r="63" spans="2:38" x14ac:dyDescent="0.25">
      <c r="B63" t="s">
        <v>81</v>
      </c>
      <c r="C63" t="s">
        <v>83</v>
      </c>
      <c r="D63" t="s">
        <v>84</v>
      </c>
      <c r="E63">
        <v>182</v>
      </c>
      <c r="F63">
        <v>185</v>
      </c>
      <c r="G63">
        <v>174</v>
      </c>
      <c r="H63">
        <v>207</v>
      </c>
      <c r="I63">
        <v>175</v>
      </c>
      <c r="J63">
        <v>162</v>
      </c>
      <c r="K63">
        <v>183</v>
      </c>
      <c r="L63">
        <v>174</v>
      </c>
      <c r="M63">
        <v>175</v>
      </c>
      <c r="N63">
        <v>177</v>
      </c>
      <c r="O63">
        <v>184</v>
      </c>
      <c r="P63">
        <v>189</v>
      </c>
      <c r="Q63">
        <v>187</v>
      </c>
      <c r="R63">
        <v>175</v>
      </c>
      <c r="S63">
        <v>181</v>
      </c>
      <c r="T63">
        <v>180</v>
      </c>
      <c r="U63">
        <v>185</v>
      </c>
      <c r="V63">
        <v>168</v>
      </c>
      <c r="W63">
        <v>187</v>
      </c>
      <c r="X63">
        <v>194</v>
      </c>
      <c r="Y63">
        <v>187</v>
      </c>
      <c r="Z63">
        <v>186</v>
      </c>
      <c r="AA63">
        <v>184</v>
      </c>
      <c r="AB63">
        <v>183</v>
      </c>
      <c r="AC63">
        <v>175</v>
      </c>
      <c r="AD63">
        <v>183</v>
      </c>
      <c r="AE63">
        <v>183</v>
      </c>
      <c r="AF63">
        <v>189</v>
      </c>
      <c r="AG63">
        <v>172</v>
      </c>
      <c r="AH63">
        <v>187</v>
      </c>
      <c r="AI63">
        <v>171</v>
      </c>
      <c r="AJ63">
        <v>182</v>
      </c>
      <c r="AK63">
        <v>198</v>
      </c>
      <c r="AL63">
        <v>187</v>
      </c>
    </row>
    <row r="64" spans="2:38" x14ac:dyDescent="0.25">
      <c r="E64" s="45">
        <f>SUM(E62:E63)</f>
        <v>686</v>
      </c>
      <c r="F64" s="45">
        <f t="shared" ref="F64:AL64" si="14">SUM(F62:F63)</f>
        <v>692</v>
      </c>
      <c r="G64" s="45">
        <f t="shared" si="14"/>
        <v>673</v>
      </c>
      <c r="H64" s="45">
        <f t="shared" si="14"/>
        <v>1038</v>
      </c>
      <c r="I64" s="45">
        <f t="shared" si="14"/>
        <v>671</v>
      </c>
      <c r="J64" s="45">
        <f t="shared" si="14"/>
        <v>637</v>
      </c>
      <c r="K64" s="45">
        <f t="shared" si="14"/>
        <v>685</v>
      </c>
      <c r="L64" s="45">
        <f t="shared" si="14"/>
        <v>684</v>
      </c>
      <c r="M64" s="45">
        <f t="shared" si="14"/>
        <v>681</v>
      </c>
      <c r="N64" s="45">
        <f t="shared" si="14"/>
        <v>678</v>
      </c>
      <c r="O64" s="45">
        <f t="shared" si="14"/>
        <v>671</v>
      </c>
      <c r="P64" s="45">
        <f t="shared" si="14"/>
        <v>687</v>
      </c>
      <c r="Q64" s="45">
        <f t="shared" si="14"/>
        <v>685</v>
      </c>
      <c r="R64" s="45">
        <f t="shared" si="14"/>
        <v>681</v>
      </c>
      <c r="S64" s="45">
        <f t="shared" si="14"/>
        <v>670</v>
      </c>
      <c r="T64" s="45">
        <f t="shared" si="14"/>
        <v>675</v>
      </c>
      <c r="U64" s="45">
        <f t="shared" si="14"/>
        <v>679</v>
      </c>
      <c r="V64" s="45">
        <f t="shared" si="14"/>
        <v>643</v>
      </c>
      <c r="W64" s="45">
        <f t="shared" si="14"/>
        <v>688</v>
      </c>
      <c r="X64" s="45">
        <f t="shared" si="14"/>
        <v>991</v>
      </c>
      <c r="Y64" s="45">
        <f t="shared" si="14"/>
        <v>681</v>
      </c>
      <c r="Z64" s="45">
        <f t="shared" si="14"/>
        <v>690</v>
      </c>
      <c r="AA64" s="45">
        <f t="shared" si="14"/>
        <v>692</v>
      </c>
      <c r="AB64" s="45">
        <f t="shared" si="14"/>
        <v>683</v>
      </c>
      <c r="AC64" s="45">
        <f t="shared" si="14"/>
        <v>684</v>
      </c>
      <c r="AD64" s="45">
        <f t="shared" si="14"/>
        <v>675</v>
      </c>
      <c r="AE64" s="45">
        <f t="shared" si="14"/>
        <v>685</v>
      </c>
      <c r="AF64" s="45">
        <f t="shared" si="14"/>
        <v>692</v>
      </c>
      <c r="AG64" s="45">
        <f t="shared" si="14"/>
        <v>674</v>
      </c>
      <c r="AH64" s="45">
        <f t="shared" si="14"/>
        <v>693</v>
      </c>
      <c r="AI64" s="45">
        <f t="shared" si="14"/>
        <v>646</v>
      </c>
      <c r="AJ64" s="45">
        <f t="shared" si="14"/>
        <v>476</v>
      </c>
      <c r="AK64" s="45">
        <f t="shared" si="14"/>
        <v>1025</v>
      </c>
      <c r="AL64" s="45">
        <f t="shared" si="14"/>
        <v>686</v>
      </c>
    </row>
    <row r="65" spans="2:38" x14ac:dyDescent="0.25">
      <c r="B65" t="s">
        <v>85</v>
      </c>
      <c r="C65" t="s">
        <v>86</v>
      </c>
      <c r="D65" t="s">
        <v>87</v>
      </c>
      <c r="E65">
        <v>566</v>
      </c>
      <c r="F65">
        <v>574</v>
      </c>
      <c r="G65">
        <v>563</v>
      </c>
      <c r="H65">
        <v>952</v>
      </c>
      <c r="I65">
        <v>577</v>
      </c>
      <c r="J65">
        <v>516</v>
      </c>
      <c r="K65">
        <v>580</v>
      </c>
      <c r="L65">
        <v>567</v>
      </c>
      <c r="M65">
        <v>570</v>
      </c>
      <c r="N65">
        <v>572</v>
      </c>
      <c r="O65">
        <v>579</v>
      </c>
      <c r="P65">
        <v>592</v>
      </c>
      <c r="Q65">
        <v>580</v>
      </c>
      <c r="R65">
        <v>575</v>
      </c>
      <c r="S65">
        <v>573</v>
      </c>
      <c r="T65">
        <v>572</v>
      </c>
      <c r="U65">
        <v>567</v>
      </c>
      <c r="V65">
        <v>520</v>
      </c>
      <c r="W65">
        <v>590</v>
      </c>
      <c r="X65">
        <v>912</v>
      </c>
      <c r="Y65">
        <v>571</v>
      </c>
      <c r="Z65">
        <v>581</v>
      </c>
      <c r="AA65">
        <v>573</v>
      </c>
      <c r="AB65">
        <v>580</v>
      </c>
      <c r="AC65">
        <v>580</v>
      </c>
      <c r="AD65">
        <v>567</v>
      </c>
      <c r="AE65">
        <v>573</v>
      </c>
      <c r="AF65">
        <v>595</v>
      </c>
      <c r="AG65">
        <v>566</v>
      </c>
      <c r="AH65">
        <v>582</v>
      </c>
      <c r="AI65">
        <v>542</v>
      </c>
      <c r="AJ65">
        <v>477</v>
      </c>
      <c r="AK65">
        <v>946</v>
      </c>
      <c r="AL65">
        <v>590</v>
      </c>
    </row>
    <row r="66" spans="2:38" x14ac:dyDescent="0.25">
      <c r="B66" t="s">
        <v>85</v>
      </c>
      <c r="C66" t="s">
        <v>88</v>
      </c>
      <c r="E66">
        <v>250</v>
      </c>
      <c r="F66">
        <v>252</v>
      </c>
      <c r="G66">
        <v>241</v>
      </c>
      <c r="H66">
        <v>357</v>
      </c>
      <c r="I66">
        <v>241</v>
      </c>
      <c r="J66">
        <v>231</v>
      </c>
      <c r="K66">
        <v>247</v>
      </c>
      <c r="L66">
        <v>255</v>
      </c>
      <c r="M66">
        <v>256</v>
      </c>
      <c r="N66">
        <v>248</v>
      </c>
      <c r="O66">
        <v>236</v>
      </c>
      <c r="P66">
        <v>245</v>
      </c>
      <c r="Q66">
        <v>247</v>
      </c>
      <c r="R66">
        <v>247</v>
      </c>
      <c r="S66">
        <v>239</v>
      </c>
      <c r="T66">
        <v>241</v>
      </c>
      <c r="U66">
        <v>247</v>
      </c>
      <c r="V66">
        <v>239</v>
      </c>
      <c r="W66">
        <v>242</v>
      </c>
      <c r="X66">
        <v>342</v>
      </c>
      <c r="Y66">
        <v>246</v>
      </c>
      <c r="Z66">
        <v>247</v>
      </c>
      <c r="AA66">
        <v>249</v>
      </c>
      <c r="AB66">
        <v>245</v>
      </c>
      <c r="AC66">
        <v>250</v>
      </c>
      <c r="AD66">
        <v>240</v>
      </c>
      <c r="AE66">
        <v>247</v>
      </c>
      <c r="AF66">
        <v>245</v>
      </c>
      <c r="AG66">
        <v>244</v>
      </c>
      <c r="AH66">
        <v>248</v>
      </c>
      <c r="AI66">
        <v>236</v>
      </c>
      <c r="AJ66">
        <v>323</v>
      </c>
      <c r="AK66">
        <v>365</v>
      </c>
      <c r="AL66">
        <v>245</v>
      </c>
    </row>
    <row r="67" spans="2:38" x14ac:dyDescent="0.25">
      <c r="E67" s="45">
        <f>SUM(E65:E66)</f>
        <v>816</v>
      </c>
      <c r="F67" s="45">
        <f t="shared" ref="F67:AL67" si="15">SUM(F65:F66)</f>
        <v>826</v>
      </c>
      <c r="G67" s="45">
        <f t="shared" si="15"/>
        <v>804</v>
      </c>
      <c r="H67" s="45">
        <f t="shared" si="15"/>
        <v>1309</v>
      </c>
      <c r="I67" s="45">
        <f t="shared" si="15"/>
        <v>818</v>
      </c>
      <c r="J67" s="45">
        <f t="shared" si="15"/>
        <v>747</v>
      </c>
      <c r="K67" s="45">
        <f t="shared" si="15"/>
        <v>827</v>
      </c>
      <c r="L67" s="45">
        <f t="shared" si="15"/>
        <v>822</v>
      </c>
      <c r="M67" s="45">
        <f t="shared" si="15"/>
        <v>826</v>
      </c>
      <c r="N67" s="45">
        <f t="shared" si="15"/>
        <v>820</v>
      </c>
      <c r="O67" s="45">
        <f t="shared" si="15"/>
        <v>815</v>
      </c>
      <c r="P67" s="45">
        <f t="shared" si="15"/>
        <v>837</v>
      </c>
      <c r="Q67" s="45">
        <f t="shared" si="15"/>
        <v>827</v>
      </c>
      <c r="R67" s="45">
        <f t="shared" si="15"/>
        <v>822</v>
      </c>
      <c r="S67" s="45">
        <f t="shared" si="15"/>
        <v>812</v>
      </c>
      <c r="T67" s="45">
        <f t="shared" si="15"/>
        <v>813</v>
      </c>
      <c r="U67" s="45">
        <f t="shared" si="15"/>
        <v>814</v>
      </c>
      <c r="V67" s="45">
        <f t="shared" si="15"/>
        <v>759</v>
      </c>
      <c r="W67" s="45">
        <f t="shared" si="15"/>
        <v>832</v>
      </c>
      <c r="X67" s="45">
        <f t="shared" si="15"/>
        <v>1254</v>
      </c>
      <c r="Y67" s="45">
        <f t="shared" si="15"/>
        <v>817</v>
      </c>
      <c r="Z67" s="45">
        <f t="shared" si="15"/>
        <v>828</v>
      </c>
      <c r="AA67" s="45">
        <f t="shared" si="15"/>
        <v>822</v>
      </c>
      <c r="AB67" s="45">
        <f t="shared" si="15"/>
        <v>825</v>
      </c>
      <c r="AC67" s="45">
        <f t="shared" si="15"/>
        <v>830</v>
      </c>
      <c r="AD67" s="45">
        <f t="shared" si="15"/>
        <v>807</v>
      </c>
      <c r="AE67" s="45">
        <f t="shared" si="15"/>
        <v>820</v>
      </c>
      <c r="AF67" s="45">
        <f t="shared" si="15"/>
        <v>840</v>
      </c>
      <c r="AG67" s="45">
        <f t="shared" si="15"/>
        <v>810</v>
      </c>
      <c r="AH67" s="45">
        <f t="shared" si="15"/>
        <v>830</v>
      </c>
      <c r="AI67" s="45">
        <f t="shared" si="15"/>
        <v>778</v>
      </c>
      <c r="AJ67" s="45">
        <f t="shared" si="15"/>
        <v>800</v>
      </c>
      <c r="AK67" s="45">
        <f t="shared" si="15"/>
        <v>1311</v>
      </c>
      <c r="AL67" s="45">
        <f t="shared" si="15"/>
        <v>835</v>
      </c>
    </row>
    <row r="68" spans="2:38" x14ac:dyDescent="0.25">
      <c r="B68" t="s">
        <v>89</v>
      </c>
      <c r="C68" t="s">
        <v>90</v>
      </c>
      <c r="E68">
        <v>530</v>
      </c>
      <c r="F68">
        <v>544</v>
      </c>
      <c r="G68">
        <v>526</v>
      </c>
      <c r="H68">
        <v>224</v>
      </c>
      <c r="I68">
        <v>531</v>
      </c>
      <c r="J68">
        <v>512</v>
      </c>
      <c r="K68">
        <v>526</v>
      </c>
      <c r="L68">
        <v>530</v>
      </c>
      <c r="M68">
        <v>527</v>
      </c>
      <c r="N68">
        <v>521</v>
      </c>
      <c r="O68">
        <v>521</v>
      </c>
      <c r="P68">
        <v>521</v>
      </c>
      <c r="Q68">
        <v>529</v>
      </c>
      <c r="R68">
        <v>543</v>
      </c>
      <c r="S68">
        <v>516</v>
      </c>
      <c r="T68">
        <v>534</v>
      </c>
      <c r="U68">
        <v>544</v>
      </c>
      <c r="V68">
        <v>517</v>
      </c>
      <c r="W68">
        <v>519</v>
      </c>
      <c r="X68">
        <v>219</v>
      </c>
      <c r="Y68">
        <v>544</v>
      </c>
      <c r="Z68">
        <v>537</v>
      </c>
      <c r="AA68">
        <v>526</v>
      </c>
      <c r="AB68">
        <v>532</v>
      </c>
      <c r="AC68">
        <v>535</v>
      </c>
      <c r="AD68">
        <v>532</v>
      </c>
      <c r="AE68">
        <v>514</v>
      </c>
      <c r="AF68">
        <v>522</v>
      </c>
      <c r="AG68">
        <v>534</v>
      </c>
      <c r="AH68">
        <v>537</v>
      </c>
      <c r="AI68">
        <v>504</v>
      </c>
      <c r="AJ68">
        <v>205</v>
      </c>
      <c r="AK68">
        <v>225</v>
      </c>
      <c r="AL68">
        <v>519</v>
      </c>
    </row>
    <row r="69" spans="2:38" x14ac:dyDescent="0.25">
      <c r="B69" t="s">
        <v>89</v>
      </c>
      <c r="C69" t="s">
        <v>91</v>
      </c>
      <c r="D69" t="s">
        <v>92</v>
      </c>
      <c r="E69">
        <v>486</v>
      </c>
      <c r="F69">
        <v>489</v>
      </c>
      <c r="G69">
        <v>494</v>
      </c>
      <c r="H69">
        <v>82</v>
      </c>
      <c r="I69">
        <v>497</v>
      </c>
      <c r="J69">
        <v>481</v>
      </c>
      <c r="K69">
        <v>490</v>
      </c>
      <c r="L69">
        <v>512</v>
      </c>
      <c r="M69">
        <v>511</v>
      </c>
      <c r="N69">
        <v>484</v>
      </c>
      <c r="O69">
        <v>479</v>
      </c>
      <c r="P69">
        <v>495</v>
      </c>
      <c r="Q69">
        <v>487</v>
      </c>
      <c r="R69">
        <v>506</v>
      </c>
      <c r="S69">
        <v>483</v>
      </c>
      <c r="T69">
        <v>495</v>
      </c>
      <c r="U69">
        <v>492</v>
      </c>
      <c r="V69">
        <v>486</v>
      </c>
      <c r="W69">
        <v>494</v>
      </c>
      <c r="X69">
        <v>67</v>
      </c>
      <c r="Y69">
        <v>491</v>
      </c>
      <c r="Z69">
        <v>496</v>
      </c>
      <c r="AA69">
        <v>495</v>
      </c>
      <c r="AB69">
        <v>500</v>
      </c>
      <c r="AC69">
        <v>495</v>
      </c>
      <c r="AD69">
        <v>487</v>
      </c>
      <c r="AE69">
        <v>492</v>
      </c>
      <c r="AF69">
        <v>493</v>
      </c>
      <c r="AG69">
        <v>496</v>
      </c>
      <c r="AH69">
        <v>496</v>
      </c>
      <c r="AI69">
        <v>483</v>
      </c>
      <c r="AJ69">
        <v>172</v>
      </c>
      <c r="AK69">
        <v>80</v>
      </c>
      <c r="AL69">
        <v>494</v>
      </c>
    </row>
    <row r="70" spans="2:38" x14ac:dyDescent="0.25">
      <c r="E70" s="45">
        <f>SUM(E68:E69)</f>
        <v>1016</v>
      </c>
      <c r="F70" s="45">
        <f t="shared" ref="F70:AL70" si="16">SUM(F68:F69)</f>
        <v>1033</v>
      </c>
      <c r="G70" s="45">
        <f t="shared" si="16"/>
        <v>1020</v>
      </c>
      <c r="H70" s="45">
        <f t="shared" si="16"/>
        <v>306</v>
      </c>
      <c r="I70" s="45">
        <f t="shared" si="16"/>
        <v>1028</v>
      </c>
      <c r="J70" s="45">
        <f t="shared" si="16"/>
        <v>993</v>
      </c>
      <c r="K70" s="45">
        <f t="shared" si="16"/>
        <v>1016</v>
      </c>
      <c r="L70" s="45">
        <f t="shared" si="16"/>
        <v>1042</v>
      </c>
      <c r="M70" s="45">
        <f t="shared" si="16"/>
        <v>1038</v>
      </c>
      <c r="N70" s="45">
        <f t="shared" si="16"/>
        <v>1005</v>
      </c>
      <c r="O70" s="45">
        <f t="shared" si="16"/>
        <v>1000</v>
      </c>
      <c r="P70" s="45">
        <f t="shared" si="16"/>
        <v>1016</v>
      </c>
      <c r="Q70" s="45">
        <f t="shared" si="16"/>
        <v>1016</v>
      </c>
      <c r="R70" s="45">
        <f t="shared" si="16"/>
        <v>1049</v>
      </c>
      <c r="S70" s="45">
        <f t="shared" si="16"/>
        <v>999</v>
      </c>
      <c r="T70" s="45">
        <f t="shared" si="16"/>
        <v>1029</v>
      </c>
      <c r="U70" s="45">
        <f t="shared" si="16"/>
        <v>1036</v>
      </c>
      <c r="V70" s="45">
        <f t="shared" si="16"/>
        <v>1003</v>
      </c>
      <c r="W70" s="45">
        <f t="shared" si="16"/>
        <v>1013</v>
      </c>
      <c r="X70" s="45">
        <f t="shared" si="16"/>
        <v>286</v>
      </c>
      <c r="Y70" s="45">
        <f t="shared" si="16"/>
        <v>1035</v>
      </c>
      <c r="Z70" s="45">
        <f t="shared" si="16"/>
        <v>1033</v>
      </c>
      <c r="AA70" s="45">
        <f t="shared" si="16"/>
        <v>1021</v>
      </c>
      <c r="AB70" s="45">
        <f t="shared" si="16"/>
        <v>1032</v>
      </c>
      <c r="AC70" s="45">
        <f t="shared" si="16"/>
        <v>1030</v>
      </c>
      <c r="AD70" s="45">
        <f t="shared" si="16"/>
        <v>1019</v>
      </c>
      <c r="AE70" s="45">
        <f t="shared" si="16"/>
        <v>1006</v>
      </c>
      <c r="AF70" s="45">
        <f t="shared" si="16"/>
        <v>1015</v>
      </c>
      <c r="AG70" s="45">
        <f t="shared" si="16"/>
        <v>1030</v>
      </c>
      <c r="AH70" s="45">
        <f t="shared" si="16"/>
        <v>1033</v>
      </c>
      <c r="AI70" s="45">
        <f t="shared" si="16"/>
        <v>987</v>
      </c>
      <c r="AJ70" s="45">
        <f t="shared" si="16"/>
        <v>377</v>
      </c>
      <c r="AK70" s="45">
        <f t="shared" si="16"/>
        <v>305</v>
      </c>
      <c r="AL70" s="45">
        <f t="shared" si="16"/>
        <v>1013</v>
      </c>
    </row>
    <row r="73" spans="2:38" x14ac:dyDescent="0.25">
      <c r="B73" t="s">
        <v>94</v>
      </c>
      <c r="C73" t="s">
        <v>95</v>
      </c>
      <c r="D73" t="s">
        <v>96</v>
      </c>
      <c r="E73">
        <v>588</v>
      </c>
      <c r="F73">
        <v>598</v>
      </c>
      <c r="G73">
        <v>586</v>
      </c>
      <c r="H73">
        <v>461</v>
      </c>
      <c r="I73">
        <v>591</v>
      </c>
      <c r="J73">
        <v>569</v>
      </c>
      <c r="K73">
        <v>602</v>
      </c>
      <c r="L73">
        <v>593</v>
      </c>
      <c r="M73">
        <v>591</v>
      </c>
      <c r="N73">
        <v>594</v>
      </c>
      <c r="O73">
        <v>581</v>
      </c>
      <c r="P73">
        <v>595</v>
      </c>
      <c r="Q73">
        <v>599</v>
      </c>
      <c r="R73">
        <v>584</v>
      </c>
      <c r="S73">
        <v>584</v>
      </c>
      <c r="T73">
        <v>592</v>
      </c>
      <c r="U73">
        <v>586</v>
      </c>
      <c r="V73">
        <v>574</v>
      </c>
      <c r="W73">
        <v>598</v>
      </c>
      <c r="X73">
        <v>457</v>
      </c>
      <c r="Y73">
        <v>586</v>
      </c>
      <c r="Z73">
        <v>597</v>
      </c>
      <c r="AA73">
        <v>598</v>
      </c>
      <c r="AB73">
        <v>605</v>
      </c>
      <c r="AC73">
        <v>600</v>
      </c>
      <c r="AD73">
        <v>585</v>
      </c>
      <c r="AE73">
        <v>603</v>
      </c>
      <c r="AF73">
        <v>597</v>
      </c>
      <c r="AG73">
        <v>574</v>
      </c>
      <c r="AH73">
        <v>598</v>
      </c>
      <c r="AI73">
        <v>574</v>
      </c>
      <c r="AJ73">
        <v>387</v>
      </c>
      <c r="AK73">
        <v>464</v>
      </c>
      <c r="AL73">
        <v>596</v>
      </c>
    </row>
    <row r="75" spans="2:38" x14ac:dyDescent="0.25">
      <c r="B75" t="s">
        <v>154</v>
      </c>
      <c r="C75" t="s">
        <v>98</v>
      </c>
      <c r="D75" t="s">
        <v>99</v>
      </c>
      <c r="E75">
        <v>184</v>
      </c>
      <c r="F75">
        <v>184</v>
      </c>
      <c r="G75">
        <v>181</v>
      </c>
      <c r="H75">
        <v>338</v>
      </c>
      <c r="I75">
        <v>182</v>
      </c>
      <c r="J75">
        <v>179</v>
      </c>
      <c r="K75">
        <v>195</v>
      </c>
      <c r="L75">
        <v>191</v>
      </c>
      <c r="M75">
        <v>192</v>
      </c>
      <c r="N75">
        <v>192</v>
      </c>
      <c r="O75">
        <v>190</v>
      </c>
      <c r="P75">
        <v>187</v>
      </c>
      <c r="Q75">
        <v>185</v>
      </c>
      <c r="R75">
        <v>180</v>
      </c>
      <c r="S75">
        <v>182</v>
      </c>
      <c r="T75">
        <v>187</v>
      </c>
      <c r="U75">
        <v>189</v>
      </c>
      <c r="V75">
        <v>181</v>
      </c>
      <c r="W75">
        <v>189</v>
      </c>
      <c r="X75">
        <v>336</v>
      </c>
      <c r="Y75">
        <v>190</v>
      </c>
      <c r="Z75">
        <v>188</v>
      </c>
      <c r="AA75">
        <v>188</v>
      </c>
      <c r="AB75">
        <v>186</v>
      </c>
      <c r="AC75">
        <v>184</v>
      </c>
      <c r="AD75">
        <v>181</v>
      </c>
      <c r="AE75">
        <v>186</v>
      </c>
      <c r="AF75">
        <v>187</v>
      </c>
      <c r="AG75">
        <v>176</v>
      </c>
      <c r="AH75">
        <v>187</v>
      </c>
      <c r="AI75">
        <v>183</v>
      </c>
      <c r="AJ75">
        <v>58</v>
      </c>
      <c r="AK75">
        <v>338</v>
      </c>
      <c r="AL75">
        <v>186</v>
      </c>
    </row>
    <row r="76" spans="2:38" x14ac:dyDescent="0.25">
      <c r="B76" t="s">
        <v>97</v>
      </c>
      <c r="C76" t="s">
        <v>100</v>
      </c>
      <c r="E76">
        <v>130</v>
      </c>
      <c r="F76">
        <v>136</v>
      </c>
      <c r="G76">
        <v>142</v>
      </c>
      <c r="H76">
        <v>106</v>
      </c>
      <c r="I76">
        <v>141</v>
      </c>
      <c r="J76">
        <v>137</v>
      </c>
      <c r="K76">
        <v>150</v>
      </c>
      <c r="L76">
        <v>134</v>
      </c>
      <c r="M76">
        <v>132</v>
      </c>
      <c r="N76">
        <v>146</v>
      </c>
      <c r="O76">
        <v>138</v>
      </c>
      <c r="P76">
        <v>139</v>
      </c>
      <c r="Q76">
        <v>144</v>
      </c>
      <c r="R76">
        <v>132</v>
      </c>
      <c r="S76">
        <v>142</v>
      </c>
      <c r="T76">
        <v>147</v>
      </c>
      <c r="U76">
        <v>142</v>
      </c>
      <c r="V76">
        <v>131</v>
      </c>
      <c r="W76">
        <v>141</v>
      </c>
      <c r="X76">
        <v>103</v>
      </c>
      <c r="Y76">
        <v>142</v>
      </c>
      <c r="Z76">
        <v>135</v>
      </c>
      <c r="AA76">
        <v>141</v>
      </c>
      <c r="AB76">
        <v>143</v>
      </c>
      <c r="AC76">
        <v>143</v>
      </c>
      <c r="AD76">
        <v>135</v>
      </c>
      <c r="AE76">
        <v>140</v>
      </c>
      <c r="AF76">
        <v>142</v>
      </c>
      <c r="AG76">
        <v>132</v>
      </c>
      <c r="AH76">
        <v>136</v>
      </c>
      <c r="AI76">
        <v>135</v>
      </c>
      <c r="AJ76">
        <v>93</v>
      </c>
      <c r="AK76">
        <v>110</v>
      </c>
      <c r="AL76">
        <v>140</v>
      </c>
    </row>
    <row r="77" spans="2:38" x14ac:dyDescent="0.25">
      <c r="B77" t="s">
        <v>97</v>
      </c>
      <c r="C77" t="s">
        <v>101</v>
      </c>
      <c r="E77">
        <v>340</v>
      </c>
      <c r="F77">
        <v>347</v>
      </c>
      <c r="G77">
        <v>349</v>
      </c>
      <c r="H77">
        <v>356</v>
      </c>
      <c r="I77">
        <v>353</v>
      </c>
      <c r="J77">
        <v>328</v>
      </c>
      <c r="K77">
        <v>357</v>
      </c>
      <c r="L77">
        <v>345</v>
      </c>
      <c r="M77">
        <v>345</v>
      </c>
      <c r="N77">
        <v>335</v>
      </c>
      <c r="O77">
        <v>355</v>
      </c>
      <c r="P77">
        <v>334</v>
      </c>
      <c r="Q77">
        <v>346</v>
      </c>
      <c r="R77">
        <v>325</v>
      </c>
      <c r="S77">
        <v>329</v>
      </c>
      <c r="T77">
        <v>358</v>
      </c>
      <c r="U77">
        <v>336</v>
      </c>
      <c r="V77">
        <v>325</v>
      </c>
      <c r="W77">
        <v>336</v>
      </c>
      <c r="X77">
        <v>350</v>
      </c>
      <c r="Y77">
        <v>335</v>
      </c>
      <c r="Z77">
        <v>344</v>
      </c>
      <c r="AA77">
        <v>353</v>
      </c>
      <c r="AB77">
        <v>343</v>
      </c>
      <c r="AC77">
        <v>351</v>
      </c>
      <c r="AD77">
        <v>334</v>
      </c>
      <c r="AE77">
        <v>335</v>
      </c>
      <c r="AF77">
        <v>336</v>
      </c>
      <c r="AG77">
        <v>318</v>
      </c>
      <c r="AH77">
        <v>347</v>
      </c>
      <c r="AI77">
        <v>315</v>
      </c>
      <c r="AJ77">
        <v>193</v>
      </c>
      <c r="AK77">
        <v>358</v>
      </c>
      <c r="AL77">
        <v>334</v>
      </c>
    </row>
    <row r="78" spans="2:38" x14ac:dyDescent="0.25">
      <c r="B78" t="s">
        <v>97</v>
      </c>
      <c r="C78" t="s">
        <v>102</v>
      </c>
      <c r="E78">
        <v>250</v>
      </c>
      <c r="F78">
        <v>251</v>
      </c>
      <c r="G78">
        <v>248</v>
      </c>
      <c r="H78">
        <v>133</v>
      </c>
      <c r="I78">
        <v>243</v>
      </c>
      <c r="J78">
        <v>233</v>
      </c>
      <c r="K78">
        <v>237</v>
      </c>
      <c r="L78">
        <v>242</v>
      </c>
      <c r="M78">
        <v>249</v>
      </c>
      <c r="N78">
        <v>240</v>
      </c>
      <c r="O78">
        <v>251</v>
      </c>
      <c r="P78">
        <v>240</v>
      </c>
      <c r="Q78">
        <v>237</v>
      </c>
      <c r="R78">
        <v>259</v>
      </c>
      <c r="S78">
        <v>243</v>
      </c>
      <c r="T78">
        <v>239</v>
      </c>
      <c r="U78">
        <v>247</v>
      </c>
      <c r="V78">
        <v>235</v>
      </c>
      <c r="W78">
        <v>237</v>
      </c>
      <c r="X78">
        <v>137</v>
      </c>
      <c r="Y78">
        <v>247</v>
      </c>
      <c r="Z78">
        <v>239</v>
      </c>
      <c r="AA78">
        <v>249</v>
      </c>
      <c r="AB78">
        <v>235</v>
      </c>
      <c r="AC78">
        <v>255</v>
      </c>
      <c r="AD78">
        <v>235</v>
      </c>
      <c r="AE78">
        <v>237</v>
      </c>
      <c r="AF78">
        <v>240</v>
      </c>
      <c r="AG78">
        <v>253</v>
      </c>
      <c r="AH78">
        <v>238</v>
      </c>
      <c r="AI78">
        <v>233</v>
      </c>
      <c r="AJ78">
        <v>228</v>
      </c>
      <c r="AK78">
        <v>138</v>
      </c>
      <c r="AL78">
        <v>239</v>
      </c>
    </row>
    <row r="79" spans="2:38" x14ac:dyDescent="0.25">
      <c r="B79" t="s">
        <v>97</v>
      </c>
      <c r="C79" t="s">
        <v>103</v>
      </c>
      <c r="D79" t="s">
        <v>104</v>
      </c>
      <c r="E79">
        <v>754</v>
      </c>
      <c r="F79">
        <v>756</v>
      </c>
      <c r="G79">
        <v>761</v>
      </c>
      <c r="H79">
        <v>477</v>
      </c>
      <c r="I79">
        <v>770</v>
      </c>
      <c r="J79">
        <v>706</v>
      </c>
      <c r="K79">
        <v>779</v>
      </c>
      <c r="L79">
        <v>754</v>
      </c>
      <c r="M79">
        <v>754</v>
      </c>
      <c r="N79">
        <v>760</v>
      </c>
      <c r="O79">
        <v>758</v>
      </c>
      <c r="P79">
        <v>771</v>
      </c>
      <c r="Q79">
        <v>773</v>
      </c>
      <c r="R79">
        <v>750</v>
      </c>
      <c r="S79">
        <v>758</v>
      </c>
      <c r="T79">
        <v>775</v>
      </c>
      <c r="U79">
        <v>760</v>
      </c>
      <c r="V79">
        <v>701</v>
      </c>
      <c r="W79">
        <v>773</v>
      </c>
      <c r="X79">
        <v>472</v>
      </c>
      <c r="Y79">
        <v>759</v>
      </c>
      <c r="Z79">
        <v>761</v>
      </c>
      <c r="AA79">
        <v>766</v>
      </c>
      <c r="AB79">
        <v>755</v>
      </c>
      <c r="AC79">
        <v>754</v>
      </c>
      <c r="AD79">
        <v>747</v>
      </c>
      <c r="AE79">
        <v>765</v>
      </c>
      <c r="AF79">
        <v>775</v>
      </c>
      <c r="AG79">
        <v>726</v>
      </c>
      <c r="AH79">
        <v>760</v>
      </c>
      <c r="AI79">
        <v>716</v>
      </c>
      <c r="AJ79">
        <v>323</v>
      </c>
      <c r="AK79">
        <v>476</v>
      </c>
      <c r="AL79">
        <v>770</v>
      </c>
    </row>
    <row r="80" spans="2:38" x14ac:dyDescent="0.25">
      <c r="B80" t="s">
        <v>154</v>
      </c>
      <c r="C80" t="s">
        <v>105</v>
      </c>
      <c r="E80">
        <v>524</v>
      </c>
      <c r="F80">
        <v>534</v>
      </c>
      <c r="G80">
        <v>516</v>
      </c>
      <c r="H80">
        <v>183</v>
      </c>
      <c r="I80">
        <v>523</v>
      </c>
      <c r="J80">
        <v>499</v>
      </c>
      <c r="K80">
        <v>526</v>
      </c>
      <c r="L80">
        <v>524</v>
      </c>
      <c r="M80">
        <v>523</v>
      </c>
      <c r="N80">
        <v>519</v>
      </c>
      <c r="O80">
        <v>500</v>
      </c>
      <c r="P80">
        <v>520</v>
      </c>
      <c r="Q80">
        <v>517</v>
      </c>
      <c r="R80">
        <v>525</v>
      </c>
      <c r="S80">
        <v>512</v>
      </c>
      <c r="T80">
        <v>524</v>
      </c>
      <c r="U80">
        <v>534</v>
      </c>
      <c r="V80">
        <v>502</v>
      </c>
      <c r="W80">
        <v>520</v>
      </c>
      <c r="X80">
        <v>171</v>
      </c>
      <c r="Y80">
        <v>533</v>
      </c>
      <c r="Z80">
        <v>525</v>
      </c>
      <c r="AA80">
        <v>525</v>
      </c>
      <c r="AB80">
        <v>524</v>
      </c>
      <c r="AC80">
        <v>526</v>
      </c>
      <c r="AD80">
        <v>511</v>
      </c>
      <c r="AE80">
        <v>513</v>
      </c>
      <c r="AF80">
        <v>525</v>
      </c>
      <c r="AG80">
        <v>516</v>
      </c>
      <c r="AH80">
        <v>524</v>
      </c>
      <c r="AI80">
        <v>502</v>
      </c>
      <c r="AJ80">
        <v>242</v>
      </c>
      <c r="AK80">
        <v>178</v>
      </c>
      <c r="AL80">
        <v>520</v>
      </c>
    </row>
    <row r="81" spans="2:39" x14ac:dyDescent="0.25">
      <c r="E81" s="45">
        <f>SUM(E75:E80)</f>
        <v>2182</v>
      </c>
      <c r="F81" s="45">
        <f t="shared" ref="F81:AL81" si="17">SUM(F75:F80)</f>
        <v>2208</v>
      </c>
      <c r="G81" s="45">
        <f t="shared" si="17"/>
        <v>2197</v>
      </c>
      <c r="H81" s="45">
        <f t="shared" si="17"/>
        <v>1593</v>
      </c>
      <c r="I81" s="45">
        <f t="shared" si="17"/>
        <v>2212</v>
      </c>
      <c r="J81" s="45">
        <f t="shared" si="17"/>
        <v>2082</v>
      </c>
      <c r="K81" s="45">
        <f t="shared" si="17"/>
        <v>2244</v>
      </c>
      <c r="L81" s="45">
        <f t="shared" si="17"/>
        <v>2190</v>
      </c>
      <c r="M81" s="45">
        <f t="shared" si="17"/>
        <v>2195</v>
      </c>
      <c r="N81" s="45">
        <f t="shared" si="17"/>
        <v>2192</v>
      </c>
      <c r="O81" s="45">
        <f t="shared" si="17"/>
        <v>2192</v>
      </c>
      <c r="P81" s="45">
        <f t="shared" si="17"/>
        <v>2191</v>
      </c>
      <c r="Q81" s="45">
        <f t="shared" si="17"/>
        <v>2202</v>
      </c>
      <c r="R81" s="45">
        <f t="shared" si="17"/>
        <v>2171</v>
      </c>
      <c r="S81" s="45">
        <f t="shared" si="17"/>
        <v>2166</v>
      </c>
      <c r="T81" s="45">
        <f t="shared" si="17"/>
        <v>2230</v>
      </c>
      <c r="U81" s="45">
        <f t="shared" si="17"/>
        <v>2208</v>
      </c>
      <c r="V81" s="45">
        <f t="shared" si="17"/>
        <v>2075</v>
      </c>
      <c r="W81" s="45">
        <f t="shared" si="17"/>
        <v>2196</v>
      </c>
      <c r="X81" s="45">
        <f t="shared" si="17"/>
        <v>1569</v>
      </c>
      <c r="Y81" s="45">
        <f t="shared" si="17"/>
        <v>2206</v>
      </c>
      <c r="Z81" s="45">
        <f t="shared" si="17"/>
        <v>2192</v>
      </c>
      <c r="AA81" s="45">
        <f t="shared" si="17"/>
        <v>2222</v>
      </c>
      <c r="AB81" s="45">
        <f t="shared" si="17"/>
        <v>2186</v>
      </c>
      <c r="AC81" s="45">
        <f t="shared" si="17"/>
        <v>2213</v>
      </c>
      <c r="AD81" s="45">
        <f t="shared" si="17"/>
        <v>2143</v>
      </c>
      <c r="AE81" s="45">
        <f t="shared" si="17"/>
        <v>2176</v>
      </c>
      <c r="AF81" s="45">
        <f t="shared" si="17"/>
        <v>2205</v>
      </c>
      <c r="AG81" s="45">
        <f t="shared" si="17"/>
        <v>2121</v>
      </c>
      <c r="AH81" s="45">
        <f t="shared" si="17"/>
        <v>2192</v>
      </c>
      <c r="AI81" s="45">
        <f t="shared" si="17"/>
        <v>2084</v>
      </c>
      <c r="AJ81" s="45">
        <f t="shared" si="17"/>
        <v>1137</v>
      </c>
      <c r="AK81" s="45">
        <f t="shared" si="17"/>
        <v>1598</v>
      </c>
      <c r="AL81" s="45">
        <f t="shared" si="17"/>
        <v>2189</v>
      </c>
      <c r="AM81" s="45">
        <f>AVERAGE(E81:AL81)</f>
        <v>2098.794117647059</v>
      </c>
    </row>
    <row r="82" spans="2:39" x14ac:dyDescent="0.25">
      <c r="B82" t="s">
        <v>33</v>
      </c>
      <c r="C82" t="s">
        <v>106</v>
      </c>
      <c r="E82">
        <v>425</v>
      </c>
      <c r="F82">
        <v>431</v>
      </c>
      <c r="G82">
        <v>419</v>
      </c>
      <c r="H82">
        <v>405</v>
      </c>
      <c r="I82">
        <v>424</v>
      </c>
      <c r="J82">
        <v>405</v>
      </c>
      <c r="K82">
        <v>436</v>
      </c>
      <c r="L82">
        <v>430</v>
      </c>
      <c r="M82">
        <v>426</v>
      </c>
      <c r="N82">
        <v>430</v>
      </c>
      <c r="O82">
        <v>423</v>
      </c>
      <c r="P82">
        <v>437</v>
      </c>
      <c r="Q82">
        <v>434</v>
      </c>
      <c r="R82">
        <v>429</v>
      </c>
      <c r="S82">
        <v>423</v>
      </c>
      <c r="T82">
        <v>431</v>
      </c>
      <c r="U82">
        <v>415</v>
      </c>
      <c r="V82">
        <v>402</v>
      </c>
      <c r="W82">
        <v>438</v>
      </c>
      <c r="X82">
        <v>381</v>
      </c>
      <c r="Y82">
        <v>417</v>
      </c>
      <c r="Z82">
        <v>432</v>
      </c>
      <c r="AA82">
        <v>428</v>
      </c>
      <c r="AB82">
        <v>427</v>
      </c>
      <c r="AC82">
        <v>428</v>
      </c>
      <c r="AD82">
        <v>423</v>
      </c>
      <c r="AE82">
        <v>428</v>
      </c>
      <c r="AF82">
        <v>440</v>
      </c>
      <c r="AG82">
        <v>419</v>
      </c>
      <c r="AH82">
        <v>430</v>
      </c>
      <c r="AI82">
        <v>409</v>
      </c>
      <c r="AJ82">
        <v>122</v>
      </c>
      <c r="AK82">
        <v>406</v>
      </c>
      <c r="AL82">
        <v>437</v>
      </c>
    </row>
    <row r="83" spans="2:39" x14ac:dyDescent="0.25">
      <c r="B83" t="s">
        <v>33</v>
      </c>
      <c r="C83" t="s">
        <v>107</v>
      </c>
      <c r="D83" t="s">
        <v>108</v>
      </c>
      <c r="E83">
        <v>505</v>
      </c>
      <c r="F83">
        <v>516</v>
      </c>
      <c r="G83">
        <v>501</v>
      </c>
      <c r="H83">
        <v>147</v>
      </c>
      <c r="I83">
        <v>505</v>
      </c>
      <c r="J83">
        <v>492</v>
      </c>
      <c r="K83">
        <v>511</v>
      </c>
      <c r="L83">
        <v>517</v>
      </c>
      <c r="M83">
        <v>517</v>
      </c>
      <c r="N83">
        <v>496</v>
      </c>
      <c r="O83">
        <v>492</v>
      </c>
      <c r="P83">
        <v>517</v>
      </c>
      <c r="Q83">
        <v>512</v>
      </c>
      <c r="R83">
        <v>511</v>
      </c>
      <c r="S83">
        <v>498</v>
      </c>
      <c r="T83">
        <v>510</v>
      </c>
      <c r="U83">
        <v>503</v>
      </c>
      <c r="V83">
        <v>488</v>
      </c>
      <c r="W83">
        <v>513</v>
      </c>
      <c r="X83">
        <v>141</v>
      </c>
      <c r="Y83">
        <v>506</v>
      </c>
      <c r="Z83">
        <v>506</v>
      </c>
      <c r="AA83">
        <v>511</v>
      </c>
      <c r="AB83">
        <v>506</v>
      </c>
      <c r="AC83">
        <v>511</v>
      </c>
      <c r="AD83">
        <v>503</v>
      </c>
      <c r="AE83">
        <v>502</v>
      </c>
      <c r="AF83">
        <v>517</v>
      </c>
      <c r="AG83">
        <v>505</v>
      </c>
      <c r="AH83">
        <v>506</v>
      </c>
      <c r="AI83">
        <v>502</v>
      </c>
      <c r="AJ83">
        <v>109</v>
      </c>
      <c r="AK83">
        <v>148</v>
      </c>
      <c r="AL83">
        <v>514</v>
      </c>
    </row>
    <row r="84" spans="2:39" x14ac:dyDescent="0.25">
      <c r="E84" s="45">
        <f>SUM(E82:E83)</f>
        <v>930</v>
      </c>
      <c r="F84" s="45">
        <f t="shared" ref="F84:AL84" si="18">SUM(F82:F83)</f>
        <v>947</v>
      </c>
      <c r="G84" s="45">
        <f t="shared" si="18"/>
        <v>920</v>
      </c>
      <c r="H84" s="45">
        <f t="shared" si="18"/>
        <v>552</v>
      </c>
      <c r="I84" s="45">
        <f t="shared" si="18"/>
        <v>929</v>
      </c>
      <c r="J84" s="45">
        <f t="shared" si="18"/>
        <v>897</v>
      </c>
      <c r="K84" s="45">
        <f t="shared" si="18"/>
        <v>947</v>
      </c>
      <c r="L84" s="45">
        <f t="shared" si="18"/>
        <v>947</v>
      </c>
      <c r="M84" s="45">
        <f t="shared" si="18"/>
        <v>943</v>
      </c>
      <c r="N84" s="45">
        <f t="shared" si="18"/>
        <v>926</v>
      </c>
      <c r="O84" s="45">
        <f t="shared" si="18"/>
        <v>915</v>
      </c>
      <c r="P84" s="45">
        <f t="shared" si="18"/>
        <v>954</v>
      </c>
      <c r="Q84" s="45">
        <f t="shared" si="18"/>
        <v>946</v>
      </c>
      <c r="R84" s="45">
        <f t="shared" si="18"/>
        <v>940</v>
      </c>
      <c r="S84" s="45">
        <f t="shared" si="18"/>
        <v>921</v>
      </c>
      <c r="T84" s="45">
        <f t="shared" si="18"/>
        <v>941</v>
      </c>
      <c r="U84" s="45">
        <f t="shared" si="18"/>
        <v>918</v>
      </c>
      <c r="V84" s="45">
        <f t="shared" si="18"/>
        <v>890</v>
      </c>
      <c r="W84" s="45">
        <f t="shared" si="18"/>
        <v>951</v>
      </c>
      <c r="X84" s="45">
        <f t="shared" si="18"/>
        <v>522</v>
      </c>
      <c r="Y84" s="45">
        <f t="shared" si="18"/>
        <v>923</v>
      </c>
      <c r="Z84" s="45">
        <f t="shared" si="18"/>
        <v>938</v>
      </c>
      <c r="AA84" s="45">
        <f t="shared" si="18"/>
        <v>939</v>
      </c>
      <c r="AB84" s="45">
        <f t="shared" si="18"/>
        <v>933</v>
      </c>
      <c r="AC84" s="45">
        <f t="shared" si="18"/>
        <v>939</v>
      </c>
      <c r="AD84" s="45">
        <f t="shared" si="18"/>
        <v>926</v>
      </c>
      <c r="AE84" s="45">
        <f t="shared" si="18"/>
        <v>930</v>
      </c>
      <c r="AF84" s="45">
        <f t="shared" si="18"/>
        <v>957</v>
      </c>
      <c r="AG84" s="45">
        <f t="shared" si="18"/>
        <v>924</v>
      </c>
      <c r="AH84" s="45">
        <f t="shared" si="18"/>
        <v>936</v>
      </c>
      <c r="AI84" s="45">
        <f t="shared" si="18"/>
        <v>911</v>
      </c>
      <c r="AJ84" s="45">
        <f t="shared" si="18"/>
        <v>231</v>
      </c>
      <c r="AK84" s="45">
        <f t="shared" si="18"/>
        <v>554</v>
      </c>
      <c r="AL84" s="45">
        <f t="shared" si="18"/>
        <v>951</v>
      </c>
    </row>
    <row r="85" spans="2:39" x14ac:dyDescent="0.25">
      <c r="B85" t="s">
        <v>109</v>
      </c>
      <c r="C85" t="s">
        <v>110</v>
      </c>
      <c r="E85">
        <v>280</v>
      </c>
      <c r="F85">
        <v>279</v>
      </c>
      <c r="G85">
        <v>276</v>
      </c>
      <c r="H85">
        <v>551</v>
      </c>
      <c r="I85">
        <v>279</v>
      </c>
      <c r="J85">
        <v>265</v>
      </c>
      <c r="K85">
        <v>285</v>
      </c>
      <c r="L85">
        <v>274</v>
      </c>
      <c r="M85">
        <v>284</v>
      </c>
      <c r="N85">
        <v>281</v>
      </c>
      <c r="O85">
        <v>268</v>
      </c>
      <c r="P85">
        <v>277</v>
      </c>
      <c r="Q85">
        <v>275</v>
      </c>
      <c r="R85">
        <v>274</v>
      </c>
      <c r="S85">
        <v>272</v>
      </c>
      <c r="T85">
        <v>278</v>
      </c>
      <c r="U85">
        <v>275</v>
      </c>
      <c r="V85">
        <v>266</v>
      </c>
      <c r="W85">
        <v>275</v>
      </c>
      <c r="X85">
        <v>529</v>
      </c>
      <c r="Y85">
        <v>276</v>
      </c>
      <c r="Z85">
        <v>280</v>
      </c>
      <c r="AA85">
        <v>279</v>
      </c>
      <c r="AB85">
        <v>271</v>
      </c>
      <c r="AC85">
        <v>279</v>
      </c>
      <c r="AD85">
        <v>274</v>
      </c>
      <c r="AE85">
        <v>273</v>
      </c>
      <c r="AF85">
        <v>277</v>
      </c>
      <c r="AG85">
        <v>269</v>
      </c>
      <c r="AH85">
        <v>283</v>
      </c>
      <c r="AI85">
        <v>267</v>
      </c>
      <c r="AJ85">
        <v>195</v>
      </c>
      <c r="AK85">
        <v>554</v>
      </c>
      <c r="AL85">
        <v>276</v>
      </c>
    </row>
    <row r="86" spans="2:39" x14ac:dyDescent="0.25">
      <c r="B86" t="s">
        <v>109</v>
      </c>
      <c r="C86" t="s">
        <v>111</v>
      </c>
      <c r="D86" t="s">
        <v>112</v>
      </c>
      <c r="E86">
        <v>237</v>
      </c>
      <c r="F86">
        <v>241</v>
      </c>
      <c r="G86">
        <v>231</v>
      </c>
      <c r="H86">
        <v>202</v>
      </c>
      <c r="I86">
        <v>234</v>
      </c>
      <c r="J86">
        <v>242</v>
      </c>
      <c r="K86">
        <v>251</v>
      </c>
      <c r="L86">
        <v>237</v>
      </c>
      <c r="M86">
        <v>238</v>
      </c>
      <c r="N86">
        <v>231</v>
      </c>
      <c r="O86">
        <v>241</v>
      </c>
      <c r="P86">
        <v>239</v>
      </c>
      <c r="Q86">
        <v>237</v>
      </c>
      <c r="R86">
        <v>237</v>
      </c>
      <c r="S86">
        <v>236</v>
      </c>
      <c r="T86">
        <v>248</v>
      </c>
      <c r="U86">
        <v>242</v>
      </c>
      <c r="V86">
        <v>239</v>
      </c>
      <c r="W86">
        <v>237</v>
      </c>
      <c r="X86">
        <v>197</v>
      </c>
      <c r="Y86">
        <v>242</v>
      </c>
      <c r="Z86">
        <v>245</v>
      </c>
      <c r="AA86">
        <v>242</v>
      </c>
      <c r="AB86">
        <v>243</v>
      </c>
      <c r="AC86">
        <v>243</v>
      </c>
      <c r="AD86">
        <v>240</v>
      </c>
      <c r="AE86">
        <v>244</v>
      </c>
      <c r="AF86">
        <v>239</v>
      </c>
      <c r="AG86">
        <v>232</v>
      </c>
      <c r="AH86">
        <v>246</v>
      </c>
      <c r="AI86">
        <v>235</v>
      </c>
      <c r="AJ86">
        <v>141</v>
      </c>
      <c r="AK86">
        <v>203</v>
      </c>
      <c r="AL86">
        <v>238</v>
      </c>
    </row>
    <row r="87" spans="2:39" x14ac:dyDescent="0.25">
      <c r="B87" t="s">
        <v>109</v>
      </c>
      <c r="C87" t="s">
        <v>113</v>
      </c>
      <c r="E87">
        <v>454</v>
      </c>
      <c r="F87">
        <v>449</v>
      </c>
      <c r="G87">
        <v>447</v>
      </c>
      <c r="H87">
        <v>718</v>
      </c>
      <c r="I87">
        <v>448</v>
      </c>
      <c r="J87">
        <v>420</v>
      </c>
      <c r="K87">
        <v>452</v>
      </c>
      <c r="L87">
        <v>463</v>
      </c>
      <c r="M87">
        <v>465</v>
      </c>
      <c r="N87">
        <v>458</v>
      </c>
      <c r="O87">
        <v>454</v>
      </c>
      <c r="P87">
        <v>462</v>
      </c>
      <c r="Q87">
        <v>456</v>
      </c>
      <c r="R87">
        <v>459</v>
      </c>
      <c r="S87">
        <v>446</v>
      </c>
      <c r="T87">
        <v>453</v>
      </c>
      <c r="U87">
        <v>453</v>
      </c>
      <c r="V87">
        <v>427</v>
      </c>
      <c r="W87">
        <v>459</v>
      </c>
      <c r="X87">
        <v>698</v>
      </c>
      <c r="Y87">
        <v>455</v>
      </c>
      <c r="Z87">
        <v>463</v>
      </c>
      <c r="AA87">
        <v>460</v>
      </c>
      <c r="AB87">
        <v>457</v>
      </c>
      <c r="AC87">
        <v>465</v>
      </c>
      <c r="AD87">
        <v>448</v>
      </c>
      <c r="AE87">
        <v>456</v>
      </c>
      <c r="AF87">
        <v>463</v>
      </c>
      <c r="AG87">
        <v>444</v>
      </c>
      <c r="AH87">
        <v>463</v>
      </c>
      <c r="AI87">
        <v>437</v>
      </c>
      <c r="AJ87">
        <v>258</v>
      </c>
      <c r="AK87">
        <v>716</v>
      </c>
      <c r="AL87">
        <v>460</v>
      </c>
    </row>
    <row r="88" spans="2:39" x14ac:dyDescent="0.25">
      <c r="B88" t="s">
        <v>109</v>
      </c>
      <c r="C88" t="s">
        <v>114</v>
      </c>
      <c r="E88">
        <v>438</v>
      </c>
      <c r="F88">
        <v>452</v>
      </c>
      <c r="G88">
        <v>446</v>
      </c>
      <c r="H88">
        <v>347</v>
      </c>
      <c r="I88">
        <v>453</v>
      </c>
      <c r="J88">
        <v>424</v>
      </c>
      <c r="K88">
        <v>455</v>
      </c>
      <c r="L88">
        <v>451</v>
      </c>
      <c r="M88">
        <v>453</v>
      </c>
      <c r="N88">
        <v>443</v>
      </c>
      <c r="O88">
        <v>443</v>
      </c>
      <c r="P88">
        <v>447</v>
      </c>
      <c r="Q88">
        <v>448</v>
      </c>
      <c r="R88">
        <v>450</v>
      </c>
      <c r="S88">
        <v>431</v>
      </c>
      <c r="T88">
        <v>445</v>
      </c>
      <c r="U88">
        <v>440</v>
      </c>
      <c r="V88">
        <v>442</v>
      </c>
      <c r="W88">
        <v>449</v>
      </c>
      <c r="X88">
        <v>338</v>
      </c>
      <c r="Y88">
        <v>441</v>
      </c>
      <c r="Z88">
        <v>459</v>
      </c>
      <c r="AA88">
        <v>439</v>
      </c>
      <c r="AB88">
        <v>454</v>
      </c>
      <c r="AC88">
        <v>449</v>
      </c>
      <c r="AD88">
        <v>448</v>
      </c>
      <c r="AE88">
        <v>441</v>
      </c>
      <c r="AF88">
        <v>448</v>
      </c>
      <c r="AG88">
        <v>440</v>
      </c>
      <c r="AH88">
        <v>460</v>
      </c>
      <c r="AI88">
        <v>437</v>
      </c>
      <c r="AJ88">
        <v>320</v>
      </c>
      <c r="AK88">
        <v>349</v>
      </c>
      <c r="AL88">
        <v>447</v>
      </c>
    </row>
    <row r="89" spans="2:39" x14ac:dyDescent="0.25">
      <c r="E89" s="45">
        <f>SUM(E85:E88)</f>
        <v>1409</v>
      </c>
      <c r="F89" s="45">
        <f t="shared" ref="F89:AL89" si="19">SUM(F85:F88)</f>
        <v>1421</v>
      </c>
      <c r="G89" s="45">
        <f t="shared" si="19"/>
        <v>1400</v>
      </c>
      <c r="H89" s="45">
        <f t="shared" si="19"/>
        <v>1818</v>
      </c>
      <c r="I89" s="45">
        <f t="shared" si="19"/>
        <v>1414</v>
      </c>
      <c r="J89" s="45">
        <f t="shared" si="19"/>
        <v>1351</v>
      </c>
      <c r="K89" s="45">
        <f t="shared" si="19"/>
        <v>1443</v>
      </c>
      <c r="L89" s="45">
        <f t="shared" si="19"/>
        <v>1425</v>
      </c>
      <c r="M89" s="45">
        <f t="shared" si="19"/>
        <v>1440</v>
      </c>
      <c r="N89" s="45">
        <f t="shared" si="19"/>
        <v>1413</v>
      </c>
      <c r="O89" s="45">
        <f t="shared" si="19"/>
        <v>1406</v>
      </c>
      <c r="P89" s="45">
        <f t="shared" si="19"/>
        <v>1425</v>
      </c>
      <c r="Q89" s="45">
        <f t="shared" si="19"/>
        <v>1416</v>
      </c>
      <c r="R89" s="45">
        <f t="shared" si="19"/>
        <v>1420</v>
      </c>
      <c r="S89" s="45">
        <f t="shared" si="19"/>
        <v>1385</v>
      </c>
      <c r="T89" s="45">
        <f t="shared" si="19"/>
        <v>1424</v>
      </c>
      <c r="U89" s="45">
        <f t="shared" si="19"/>
        <v>1410</v>
      </c>
      <c r="V89" s="45">
        <f t="shared" si="19"/>
        <v>1374</v>
      </c>
      <c r="W89" s="45">
        <f t="shared" si="19"/>
        <v>1420</v>
      </c>
      <c r="X89" s="45">
        <f t="shared" si="19"/>
        <v>1762</v>
      </c>
      <c r="Y89" s="45">
        <f t="shared" si="19"/>
        <v>1414</v>
      </c>
      <c r="Z89" s="45">
        <f t="shared" si="19"/>
        <v>1447</v>
      </c>
      <c r="AA89" s="45">
        <f t="shared" si="19"/>
        <v>1420</v>
      </c>
      <c r="AB89" s="45">
        <f t="shared" si="19"/>
        <v>1425</v>
      </c>
      <c r="AC89" s="45">
        <f t="shared" si="19"/>
        <v>1436</v>
      </c>
      <c r="AD89" s="45">
        <f t="shared" si="19"/>
        <v>1410</v>
      </c>
      <c r="AE89" s="45">
        <f t="shared" si="19"/>
        <v>1414</v>
      </c>
      <c r="AF89" s="45">
        <f t="shared" si="19"/>
        <v>1427</v>
      </c>
      <c r="AG89" s="45">
        <f t="shared" si="19"/>
        <v>1385</v>
      </c>
      <c r="AH89" s="45">
        <f t="shared" si="19"/>
        <v>1452</v>
      </c>
      <c r="AI89" s="45">
        <f t="shared" si="19"/>
        <v>1376</v>
      </c>
      <c r="AJ89" s="45">
        <f t="shared" si="19"/>
        <v>914</v>
      </c>
      <c r="AK89" s="45">
        <f t="shared" si="19"/>
        <v>1822</v>
      </c>
      <c r="AL89" s="45">
        <f t="shared" si="19"/>
        <v>14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3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4T03:25:19Z</dcterms:modified>
</cp:coreProperties>
</file>